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showInkAnnotation="0"/>
  <mc:AlternateContent xmlns:mc="http://schemas.openxmlformats.org/markup-compatibility/2006">
    <mc:Choice Requires="x15">
      <x15ac:absPath xmlns:x15ac="http://schemas.microsoft.com/office/spreadsheetml/2010/11/ac" url="F:\NEW_FINAL_4\review_1\s_table\"/>
    </mc:Choice>
  </mc:AlternateContent>
  <xr:revisionPtr revIDLastSave="0" documentId="13_ncr:1_{80384D91-08C4-4E5C-A118-3C0A6CA400F5}" xr6:coauthVersionLast="47" xr6:coauthVersionMax="47" xr10:uidLastSave="{00000000-0000-0000-0000-000000000000}"/>
  <bookViews>
    <workbookView xWindow="2205" yWindow="1695" windowWidth="17235" windowHeight="11805" tabRatio="500" xr2:uid="{00000000-000D-0000-FFFF-FFFF00000000}"/>
  </bookViews>
  <sheets>
    <sheet name="primers_beads synthesis" sheetId="1" r:id="rId1"/>
    <sheet name="primers_library construction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7" uniqueCount="817">
  <si>
    <t>AAAAAAAAAAAAAAAAAAAAAAAAAAAAAANNNNNNCCTAAACGATCGTGTCACCGA</t>
    <phoneticPr fontId="2" type="noConversion"/>
  </si>
  <si>
    <t>AAAAAAAAAAAAAAAAAAAAAAAAAAAAAANNNNNNTGGAATCGATCGTGTCACCGA</t>
    <phoneticPr fontId="2" type="noConversion"/>
  </si>
  <si>
    <t>AAAAAAAAAAAAAAAAAAAAAAAAAAAAAANNNNNNTTGAGCCGATCGTGTCACCGA</t>
  </si>
  <si>
    <t>AAAAAAAAAAAAAAAAAAAAAAAAAAAAAANNNNNNGGGATGCGATCGTGTCACCGA</t>
  </si>
  <si>
    <t>AAAAAAAAAAAAAAAAAAAAAAAAAAAAAANNNNNNGTCCAACGATCGTGTCACCGA</t>
  </si>
  <si>
    <t>AAAAAAAAAAAAAAAAAAAAAAAAAAAAAANNNNNNACACAGCGATCGTGTCACCGA</t>
  </si>
  <si>
    <t>AAAAAAAAAAAAAAAAAAAAAAAAAAAAAANNNNNNATGTCCCGATCGTGTCACCGA</t>
  </si>
  <si>
    <t>AAAAAAAAAAAAAAAAAAAAAAAAAAAAAANNNNNNACTTTGCGATCGTGTCACCGA</t>
  </si>
  <si>
    <t>AAAAAAAAAAAAAAAAAAAAAAAAAAAAAANNNNNNCCGCTTCGATCGTGTCACCGA</t>
  </si>
  <si>
    <t>AAAAAAAAAAAAAAAAAAAAAAAAAAAAAANNNNNNTTTATTCGATCGTGTCACCGA</t>
  </si>
  <si>
    <t>AAAAAAAAAAAAAAAAAAAAAAAAAAAAAANNNNNNCTCCTCCGATCGTGTCACCGA</t>
  </si>
  <si>
    <t>AAAAAAAAAAAAAAAAAAAAAAAAAAAAAANNNNNNTGTACCCGATCGTGTCACCGA</t>
  </si>
  <si>
    <t>AAAAAAAAAAAAAAAAAAAAAAAAAAAAAANNNNNNCTCGCTCGATCGTGTCACCGA</t>
  </si>
  <si>
    <t>AAAAAAAAAAAAAAAAAAAAAAAAAAAAAANNNNNNACCGACCGATCGTGTCACCGA</t>
  </si>
  <si>
    <t>AAAAAAAAAAAAAAAAAAAAAAAAAAAAAANNNNNNGCAAATCGATCGTGTCACCGA</t>
  </si>
  <si>
    <t>AAAAAAAAAAAAAAAAAAAAAAAAAAAAAANNNNNNAGTCCTCGATCGTGTCACCGA</t>
  </si>
  <si>
    <t>AAAAAAAAAAAAAAAAAAAAAAAAAAAAAANNNNNNGAGGGCCGATCGTGTCACCGA</t>
  </si>
  <si>
    <t>AAAAAAAAAAAAAAAAAAAAAAAAAAAAAANNNNNNTTACGACGATCGTGTCACCGA</t>
  </si>
  <si>
    <t>AAAAAAAAAAAAAAAAAAAAAAAAAAAAAANNNNNNGTCTGGCGATCGTGTCACCGA</t>
  </si>
  <si>
    <t>AAAAAAAAAAAAAAAAAAAAAAAAAAAAAANNNNNNTACATACGATCGTGTCACCGA</t>
  </si>
  <si>
    <t>AAAAAAAAAAAAAAAAAAAAAAAAAAAAAANNNNNNTATTGTCGATCGTGTCACCGA</t>
  </si>
  <si>
    <t>AAAAAAAAAAAAAAAAAAAAAAAAAAAAAANNNNNNAAGCATCGATCGTGTCACCGA</t>
  </si>
  <si>
    <t>AAAAAAAAAAAAAAAAAAAAAAAAAAAAAANNNNNNTAAACTCGATCGTGTCACCGA</t>
  </si>
  <si>
    <t>AAAAAAAAAAAAAAAAAAAAAAAAAAAAAANNNNNNCTTGTGCGATCGTGTCACCGA</t>
  </si>
  <si>
    <t>AAAAAAAAAAAAAAAAAAAAAAAAAAAAAANNNNNNGTTGATCGATCGTGTCACCGA</t>
  </si>
  <si>
    <t>AAAAAAAAAAAAAAAAAAAAAAAAAAAAAANNNNNNCGACTACGATCGTGTCACCGA</t>
  </si>
  <si>
    <t>AAAAAAAAAAAAAAAAAAAAAAAAAAAAAANNNNNNTCTCTACGATCGTGTCACCGA</t>
  </si>
  <si>
    <t>AAAAAAAAAAAAAAAAAAAAAAAAAAAAAANNNNNNCGGGACCGATCGTGTCACCGA</t>
  </si>
  <si>
    <t>AAAAAAAAAAAAAAAAAAAAAAAAAAAAAANNNNNNGAAGTACGATCGTGTCACCGA</t>
  </si>
  <si>
    <t>AAAAAAAAAAAAAAAAAAAAAAAAAAAAAANNNNNNAACTTTCGATCGTGTCACCGA</t>
  </si>
  <si>
    <t>AAAAAAAAAAAAAAAAAAAAAAAAAAAAAANNNNNNCCCTTACGATCGTGTCACCGA</t>
  </si>
  <si>
    <t>AAAAAAAAAAAAAAAAAAAAAAAAAAAAAANNNNNNGGCAACCGATCGTGTCACCGA</t>
  </si>
  <si>
    <t>AAAAAAAAAAAAAAAAAAAAAAAAAAAAAANNNNNNGTACTTCGATCGTGTCACCGA</t>
  </si>
  <si>
    <t>AAAAAAAAAAAAAAAAAAAAAAAAAAAAAANNNNNNAAGATCCGATCGTGTCACCGA</t>
  </si>
  <si>
    <t>AAAAAAAAAAAAAAAAAAAAAAAAAAAAAANNNNNNAGTTAACGATCGTGTCACCGA</t>
  </si>
  <si>
    <t>AAAAAAAAAAAAAAAAAAAAAAAAAAAAAANNNNNNATTCGCCGATCGTGTCACCGA</t>
  </si>
  <si>
    <t>AAAAAAAAAAAAAAAAAAAAAAAAAAAAAANNNNNNTAGCGGCGATCGTGTCACCGA</t>
  </si>
  <si>
    <t>AAAAAAAAAAAAAAAAAAAAAAAAAAAAAANNNNNNGCTTCACGATCGTGTCACCGA</t>
  </si>
  <si>
    <t>AAAAAAAAAAAAAAAAAAAAAAAAAAAAAANNNNNNCTGTATCGATCGTGTCACCGA</t>
  </si>
  <si>
    <t>AAAAAAAAAAAAAAAAAAAAAAAAAAAAAANNNNNNCAGAAGCGATCGTGTCACCGA</t>
  </si>
  <si>
    <t>AAAAAAAAAAAAAAAAAAAAAAAAAAAAAANNNNNNGATCTCCGATCGTGTCACCGA</t>
  </si>
  <si>
    <t>AAAAAAAAAAAAAAAAAAAAAAAAAAAAAANNNNNNCGTCGGCGATCGTGTCACCGA</t>
  </si>
  <si>
    <t>AAAAAAAAAAAAAAAAAAAAAAAAAAAAAANNNNNNATGGAGCGATCGTGTCACCGA</t>
  </si>
  <si>
    <t>AAAAAAAAAAAAAAAAAAAAAAAAAAAAAANNNNNNCGTTTTCGATCGTGTCACCGA</t>
  </si>
  <si>
    <t>AAAAAAAAAAAAAAAAAAAAAAAAAAAAAANNNNNNATGCTACGATCGTGTCACCGA</t>
  </si>
  <si>
    <t>AAAAAAAAAAAAAAAAAAAAAAAAAAAAAANNNNNNACCCGACGATCGTGTCACCGA</t>
  </si>
  <si>
    <t>AAAAAAAAAAAAAAAAAAAAAAAAAAAAAANNNNNNTACCACCGATCGTGTCACCGA</t>
  </si>
  <si>
    <t>AAAAAAAAAAAAAAAAAAAAAAAAAAAAAANNNNNNTCTAGGCGATCGTGTCACCGA</t>
  </si>
  <si>
    <t>AAAAAAAAAAAAAAAAAAAAAAAAAAAAAANNNNNNAAACCCCGATCGTGTCACCGA</t>
  </si>
  <si>
    <t>AAAAAAAAAAAAAAAAAAAAAAAAAAAAAANNNNNNCGCCATCGATCGTGTCACCGA</t>
  </si>
  <si>
    <t>AAAAAAAAAAAAAAAAAAAAAAAAAAAAAANNNNNNTATGAACGATCGTGTCACCGA</t>
  </si>
  <si>
    <t>AAAAAAAAAAAAAAAAAAAAAAAAAAAAAANNNNNNGGCGTTCGATCGTGTCACCGA</t>
  </si>
  <si>
    <t>AAAAAAAAAAAAAAAAAAAAAAAAAAAAAANNNNNNGCAGCCCGATCGTGTCACCGA</t>
  </si>
  <si>
    <t>AAAAAAAAAAAAAAAAAAAAAAAAAAAAAANNNNNNCACAGCCGATCGTGTCACCGA</t>
  </si>
  <si>
    <t>AAAAAAAAAAAAAAAAAAAAAAAAAAAAAANNNNNNCCATCTCGATCGTGTCACCGA</t>
  </si>
  <si>
    <t>AAAAAAAAAAAAAAAAAAAAAAAAAAAAAANNNNNNCATTACCGATCGTGTCACCGA</t>
    <phoneticPr fontId="2" type="noConversion"/>
  </si>
  <si>
    <t>AAAAAAAAAAAAAAAAAAAAAAAAAAAAAANNNNNNGACCCTCGATCGTGTCACCGA</t>
  </si>
  <si>
    <t>AAAAAAAAAAAAAAAAAAAAAAAAAAAAAANNNNNNAGAGATCGATCGTGTCACCGA</t>
  </si>
  <si>
    <t>AAAAAAAAAAAAAAAAAAAAAAAAAAAAAANNNNNNCTAGGCCGATCGTGTCACCGA</t>
  </si>
  <si>
    <t>AAAAAAAAAAAAAAAAAAAAAAAAAAAAAANNNNNNCTTTGACGATCGTGTCACCGA</t>
  </si>
  <si>
    <t>AAAAAAAAAAAAAAAAAAAAAAAAAAAAAANNNNNNATCATGCGATCGTGTCACCGA</t>
  </si>
  <si>
    <t>AAAAAAAAAAAAAAAAAAAAAAAAAAAAAANNNNNNCGCACACGATCGTGTCACCGA</t>
  </si>
  <si>
    <t>AAAAAAAAAAAAAAAAAAAAAAAAAAAAAANNNNNNTCCTGCCGATCGTGTCACCGA</t>
  </si>
  <si>
    <t>AAAAAAAAAAAAAAAAAAAAAAAAAAAAAANNNNNNGGTAGACGATCGTGTCACCGA</t>
  </si>
  <si>
    <t>AAAAAAAAAAAAAAAAAAAAAAAAAAAAAANNNNNNACGACTCGATCGTGTCACCGA</t>
  </si>
  <si>
    <t>AAAAAAAAAAAAAAAAAAAAAAAAAAAAAANNNNNNGCCACGCGATCGTGTCACCGA</t>
  </si>
  <si>
    <t>AAAAAAAAAAAAAAAAAAAAAAAAAAAAAANNNNNNGGACGCCGATCGTGTCACCGA</t>
  </si>
  <si>
    <t>AAAAAAAAAAAAAAAAAAAAAAAAAAAAAANNNNNNGCGTTCCGATCGTGTCACCGA</t>
  </si>
  <si>
    <t>AAAAAAAAAAAAAAAAAAAAAAAAAAAAAANNNNNNATAAGTCGATCGTGTCACCGA</t>
  </si>
  <si>
    <t>AAAAAAAAAAAAAAAAAAAAAAAAAAAAAANNNNNNCATCCACGATCGTGTCACCGA</t>
  </si>
  <si>
    <t>AAAAAAAAAAAAAAAAAAAAAAAAAAAAAANNNNNNACAATACGATCGTGTCACCGA</t>
  </si>
  <si>
    <t>AAAAAAAAAAAAAAAAAAAAAAAAAAAAAANNNNNNCAACGTCGATCGTGTCACCGA</t>
  </si>
  <si>
    <t>AAAAAAAAAAAAAAAAAAAAAAAAAAAAAANNNNNNTAATTCCGATCGTGTCACCGA</t>
  </si>
  <si>
    <t>AAAAAAAAAAAAAAAAAAAAAAAAAAAAAANNNNNNAGATGGCGATCGTGTCACCGA</t>
  </si>
  <si>
    <t>AAAAAAAAAAAAAAAAAAAAAAAAAAAAAANNNNNNTGATCACGATCGTGTCACCGA</t>
  </si>
  <si>
    <t>AAAAAAAAAAAAAAAAAAAAAAAAAAAAAANNNNNNAATACGCGATCGTGTCACCGA</t>
  </si>
  <si>
    <t>AAAAAAAAAAAAAAAAAAAAAAAAAAAAAANNNNNNCTGCCGCGATCGTGTCACCGA</t>
  </si>
  <si>
    <t>AAAAAAAAAAAAAAAAAAAAAAAAAAAAAANNNNNNAGTGTCCGATCGTGTCACCGA</t>
  </si>
  <si>
    <t>AAAAAAAAAAAAAAAAAAAAAAAAAAAAAANNNNNNGCGGAACGATCGTGTCACCGA</t>
  </si>
  <si>
    <t>AAAAAAAAAAAAAAAAAAAAAAAAAAAAAANNNNNNTGCGAGCGATCGTGTCACCGA</t>
  </si>
  <si>
    <t>AAAAAAAAAAAAAAAAAAAAAAAAAAAAAANNNNNNGTATACCGATCGTGTCACCGA</t>
  </si>
  <si>
    <t>AAAAAAAAAAAAAAAAAAAAAAAAAAAAAANNNNNNGTGACACGATCGTGTCACCGA</t>
  </si>
  <si>
    <t>AAAAAAAAAAAAAAAAAAAAAAAAAAAAAANNNNNNTCCGCACGATCGTGTCACCGA</t>
  </si>
  <si>
    <t>AAAAAAAAAAAAAAAAAAAAAAAAAAAAAANNNNNNGCTCGTCGATCGTGTCACCGA</t>
  </si>
  <si>
    <t>AAAAAAAAAAAAAAAAAAAAAAAAAAAAAANNNNNNGGGTGTCGATCGTGTCACCGA</t>
  </si>
  <si>
    <t>AAAAAAAAAAAAAAAAAAAAAAAAAAAAAANNNNNNCAAGCGCGATCGTGTCACCGA</t>
  </si>
  <si>
    <t>AAAAAAAAAAAAAAAAAAAAAAAAAAAAAANNNNNNATTGCACGATCGTGTCACCGA</t>
  </si>
  <si>
    <t>AAAAAAAAAAAAAAAAAAAAAAAAAAAAAANNNNNNTTGTTGCGATCGTGTCACCGA</t>
  </si>
  <si>
    <t>AAAAAAAAAAAAAAAAAAAAAAAAAAAAAANNNNNNTTTCAGCGATCGTGTCACCGA</t>
  </si>
  <si>
    <t>AAAAAAAAAAAAAAAAAAAAAAAAAAAAAANNNNNNTAGGTTCGATCGTGTCACCGA</t>
  </si>
  <si>
    <t>AAAAAAAAAAAAAAAAAAAAAAAAAAAAAANNNNNNTCAGGTCGATCGTGTCACCGA</t>
  </si>
  <si>
    <t>AAAAAAAAAAAAAAAAAAAAAAAAAAAAAANNNNNNAAGTGACGATCGTGTCACCGA</t>
  </si>
  <si>
    <t>AAAAAAAAAAAAAAAAAAAAAAAAAAAAAANNNNNNTCGCCCCGATCGTGTCACCGA</t>
  </si>
  <si>
    <t>AAAAAAAAAAAAAAAAAAAAAAAAAAAAAANNNNNNGGTGCGCGATCGTGTCACCGA</t>
  </si>
  <si>
    <t>AAAAAAAAAAAAAAAAAAAAAAAAAAAAAANNNNNNTACTCGCGATCGTGTCACCGA</t>
  </si>
  <si>
    <t>AAAAAAAAAAAAAAAAAAAAAAAAAAAAAANNNNNNGAAAGGCGATCGTGTCACCGA</t>
  </si>
  <si>
    <t>B-1</t>
    <phoneticPr fontId="2" type="noConversion"/>
  </si>
  <si>
    <t>CGATCGTGTCACCGACCTAAACCCTGTAGTGAGTCG</t>
  </si>
  <si>
    <t>B-2</t>
    <phoneticPr fontId="2" type="noConversion"/>
  </si>
  <si>
    <t>CGATCGTGTCACCGATGGAATCCCTGTAGTGAGTCG</t>
  </si>
  <si>
    <t>B-3</t>
  </si>
  <si>
    <t>CGATCGTGTCACCGATTGAGCCCCTGTAGTGAGTCG</t>
  </si>
  <si>
    <t>B-4</t>
  </si>
  <si>
    <t>CGATCGTGTCACCGAGGGATGCCCTGTAGTGAGTCG</t>
  </si>
  <si>
    <t>B-5</t>
  </si>
  <si>
    <t>CGATCGTGTCACCGAGTCCAACCCTGTAGTGAGTCG</t>
  </si>
  <si>
    <t>B-6</t>
  </si>
  <si>
    <t>CGATCGTGTCACCGAACACAGCCCTGTAGTGAGTCG</t>
  </si>
  <si>
    <t>B-7</t>
  </si>
  <si>
    <t>CGATCGTGTCACCGAATGTCCCCCTGTAGTGAGTCG</t>
  </si>
  <si>
    <t>B-8</t>
  </si>
  <si>
    <t>CGATCGTGTCACCGAACTTTGCCCTGTAGTGAGTCG</t>
  </si>
  <si>
    <t>B-9</t>
  </si>
  <si>
    <t>CGATCGTGTCACCGACCGCTTCCCTGTAGTGAGTCG</t>
  </si>
  <si>
    <t>B-10</t>
  </si>
  <si>
    <t>CGATCGTGTCACCGATTTATTCCCTGTAGTGAGTCG</t>
  </si>
  <si>
    <t>B-11</t>
  </si>
  <si>
    <t>CGATCGTGTCACCGACTCCTCCCCTGTAGTGAGTCG</t>
  </si>
  <si>
    <t>B-12</t>
  </si>
  <si>
    <t>CGATCGTGTCACCGATGTACCCCCTGTAGTGAGTCG</t>
  </si>
  <si>
    <t>B-13</t>
  </si>
  <si>
    <t>CGATCGTGTCACCGACTCGCTCCCTGTAGTGAGTCG</t>
  </si>
  <si>
    <t>B-14</t>
  </si>
  <si>
    <t>CGATCGTGTCACCGAACCGACCCCTGTAGTGAGTCG</t>
  </si>
  <si>
    <t>B-15</t>
  </si>
  <si>
    <t>CGATCGTGTCACCGAGCAAATCCCTGTAGTGAGTCG</t>
  </si>
  <si>
    <t>B-16</t>
  </si>
  <si>
    <t>CGATCGTGTCACCGAAGTCCTCCCTGTAGTGAGTCG</t>
  </si>
  <si>
    <t>B-17</t>
  </si>
  <si>
    <t>CGATCGTGTCACCGAGAGGGCCCCTGTAGTGAGTCG</t>
  </si>
  <si>
    <t>B-18</t>
  </si>
  <si>
    <t>CGATCGTGTCACCGATTACGACCCTGTAGTGAGTCG</t>
  </si>
  <si>
    <t>B-19</t>
  </si>
  <si>
    <t>CGATCGTGTCACCGAGTCTGGCCCTGTAGTGAGTCG</t>
  </si>
  <si>
    <t>B-20</t>
  </si>
  <si>
    <t>CGATCGTGTCACCGATACATACCCTGTAGTGAGTCG</t>
  </si>
  <si>
    <t>B-21</t>
  </si>
  <si>
    <t>CGATCGTGTCACCGATATTGTCCCTGTAGTGAGTCG</t>
  </si>
  <si>
    <t>B-22</t>
  </si>
  <si>
    <t>CGATCGTGTCACCGAAAGCATCCCTGTAGTGAGTCG</t>
  </si>
  <si>
    <t>B-23</t>
  </si>
  <si>
    <t>CGATCGTGTCACCGATAAACTCCCTGTAGTGAGTCG</t>
  </si>
  <si>
    <t>B-24</t>
  </si>
  <si>
    <t>CGATCGTGTCACCGACTTGTGCCCTGTAGTGAGTCG</t>
  </si>
  <si>
    <t>B-25</t>
  </si>
  <si>
    <t>CGATCGTGTCACCGAGTTGATCCCTGTAGTGAGTCG</t>
  </si>
  <si>
    <t>B-26</t>
  </si>
  <si>
    <t>CGATCGTGTCACCGACGACTACCCTGTAGTGAGTCG</t>
  </si>
  <si>
    <t>B-27</t>
  </si>
  <si>
    <t>CGATCGTGTCACCGATCTCTACCCTGTAGTGAGTCG</t>
  </si>
  <si>
    <t>B-28</t>
  </si>
  <si>
    <t>CGATCGTGTCACCGACGGGACCCCTGTAGTGAGTCG</t>
  </si>
  <si>
    <t>B-29</t>
  </si>
  <si>
    <t>CGATCGTGTCACCGAGAAGTACCCTGTAGTGAGTCG</t>
  </si>
  <si>
    <t>B-30</t>
  </si>
  <si>
    <t>CGATCGTGTCACCGAAACTTTCCCTGTAGTGAGTCG</t>
  </si>
  <si>
    <t>B-31</t>
  </si>
  <si>
    <t>CGATCGTGTCACCGACCCTTACCCTGTAGTGAGTCG</t>
  </si>
  <si>
    <t>B-32</t>
  </si>
  <si>
    <t>CGATCGTGTCACCGAGGCAACCCCTGTAGTGAGTCG</t>
  </si>
  <si>
    <t>B-33</t>
  </si>
  <si>
    <t>CGATCGTGTCACCGAGTACTTCCCTGTAGTGAGTCG</t>
  </si>
  <si>
    <t>B-34</t>
  </si>
  <si>
    <t>CGATCGTGTCACCGAAAGATCCCCTGTAGTGAGTCG</t>
  </si>
  <si>
    <t>B-35</t>
  </si>
  <si>
    <t>CGATCGTGTCACCGAAGTTAACCCTGTAGTGAGTCG</t>
  </si>
  <si>
    <t>B-36</t>
  </si>
  <si>
    <t>CGATCGTGTCACCGAATTCGCCCCTGTAGTGAGTCG</t>
  </si>
  <si>
    <t>B-37</t>
  </si>
  <si>
    <t>CGATCGTGTCACCGATAGCGGCCCTGTAGTGAGTCG</t>
  </si>
  <si>
    <t>B-38</t>
  </si>
  <si>
    <t>CGATCGTGTCACCGAGCTTCACCCTGTAGTGAGTCG</t>
  </si>
  <si>
    <t>B-39</t>
  </si>
  <si>
    <t>CGATCGTGTCACCGACTGTATCCCTGTAGTGAGTCG</t>
  </si>
  <si>
    <t>B-40</t>
  </si>
  <si>
    <t>CGATCGTGTCACCGACAGAAGCCCTGTAGTGAGTCG</t>
  </si>
  <si>
    <t>B-41</t>
  </si>
  <si>
    <t>CGATCGTGTCACCGAGATCTCCCCTGTAGTGAGTCG</t>
  </si>
  <si>
    <t>B-42</t>
  </si>
  <si>
    <t>CGATCGTGTCACCGACGTCGGCCCTGTAGTGAGTCG</t>
  </si>
  <si>
    <t>B-43</t>
  </si>
  <si>
    <t>CGATCGTGTCACCGAATGGAGCCCTGTAGTGAGTCG</t>
  </si>
  <si>
    <t>B-44</t>
  </si>
  <si>
    <t>CGATCGTGTCACCGACGTTTTCCCTGTAGTGAGTCG</t>
  </si>
  <si>
    <t>B-45</t>
  </si>
  <si>
    <t>CGATCGTGTCACCGAATGCTACCCTGTAGTGAGTCG</t>
  </si>
  <si>
    <t>B-46</t>
  </si>
  <si>
    <t>CGATCGTGTCACCGAACCCGACCCTGTAGTGAGTCG</t>
  </si>
  <si>
    <t>B-47</t>
  </si>
  <si>
    <t>CGATCGTGTCACCGATACCACCCCTGTAGTGAGTCG</t>
  </si>
  <si>
    <t>B-48</t>
  </si>
  <si>
    <t>CGATCGTGTCACCGATCTAGGCCCTGTAGTGAGTCG</t>
  </si>
  <si>
    <t>B-49</t>
  </si>
  <si>
    <t>CGATCGTGTCACCGAAAACCCCCCTGTAGTGAGTCG</t>
  </si>
  <si>
    <t>B-50</t>
  </si>
  <si>
    <t>CGATCGTGTCACCGACGCCATCCCTGTAGTGAGTCG</t>
  </si>
  <si>
    <t>B-51</t>
  </si>
  <si>
    <t>CGATCGTGTCACCGATATGAACCCTGTAGTGAGTCG</t>
  </si>
  <si>
    <t>B-52</t>
  </si>
  <si>
    <t>CGATCGTGTCACCGAGGCGTTCCCTGTAGTGAGTCG</t>
  </si>
  <si>
    <t>B-53</t>
  </si>
  <si>
    <t>CGATCGTGTCACCGAGCAGCCCCCTGTAGTGAGTCG</t>
  </si>
  <si>
    <t>B-54</t>
  </si>
  <si>
    <t>CGATCGTGTCACCGACACAGCCCCTGTAGTGAGTCG</t>
  </si>
  <si>
    <t>B-55</t>
  </si>
  <si>
    <t>CGATCGTGTCACCGACCATCTCCCTGTAGTGAGTCG</t>
  </si>
  <si>
    <t>B-56</t>
  </si>
  <si>
    <t>CGATCGTGTCACCGACATTACCCCTGTAGTGAGTCG</t>
  </si>
  <si>
    <t>B-57</t>
  </si>
  <si>
    <t>CGATCGTGTCACCGAGACCCTCCCTGTAGTGAGTCG</t>
  </si>
  <si>
    <t>B-58</t>
  </si>
  <si>
    <t>CGATCGTGTCACCGAAGAGATCCCTGTAGTGAGTCG</t>
  </si>
  <si>
    <t>B-59</t>
  </si>
  <si>
    <t>CGATCGTGTCACCGACTAGGCCCCTGTAGTGAGTCG</t>
  </si>
  <si>
    <t>B-60</t>
  </si>
  <si>
    <t>CGATCGTGTCACCGACTTTGACCCTGTAGTGAGTCG</t>
  </si>
  <si>
    <t>B-61</t>
  </si>
  <si>
    <t>CGATCGTGTCACCGAATCATGCCCTGTAGTGAGTCG</t>
  </si>
  <si>
    <t>B-62</t>
  </si>
  <si>
    <t>CGATCGTGTCACCGACGCACACCCTGTAGTGAGTCG</t>
  </si>
  <si>
    <t>B-63</t>
  </si>
  <si>
    <t>CGATCGTGTCACCGATCCTGCCCCTGTAGTGAGTCG</t>
  </si>
  <si>
    <t>B-64</t>
  </si>
  <si>
    <t>CGATCGTGTCACCGAGGTAGACCCTGTAGTGAGTCG</t>
  </si>
  <si>
    <t>B-65</t>
  </si>
  <si>
    <t>CGATCGTGTCACCGAACGACTCCCTGTAGTGAGTCG</t>
  </si>
  <si>
    <t>B-66</t>
  </si>
  <si>
    <t>CGATCGTGTCACCGAGCCACGCCCTGTAGTGAGTCG</t>
  </si>
  <si>
    <t>B-67</t>
  </si>
  <si>
    <t>CGATCGTGTCACCGAGGACGCCCCTGTAGTGAGTCG</t>
  </si>
  <si>
    <t>B-68</t>
  </si>
  <si>
    <t>CGATCGTGTCACCGAGCGTTCCCCTGTAGTGAGTCG</t>
  </si>
  <si>
    <t>B-69</t>
  </si>
  <si>
    <t>CGATCGTGTCACCGAATAAGTCCCTGTAGTGAGTCG</t>
  </si>
  <si>
    <t>B-70</t>
  </si>
  <si>
    <t>CGATCGTGTCACCGACATCCACCCTGTAGTGAGTCG</t>
  </si>
  <si>
    <t>B-71</t>
  </si>
  <si>
    <t>CGATCGTGTCACCGAACAATACCCTGTAGTGAGTCG</t>
  </si>
  <si>
    <t>B-72</t>
  </si>
  <si>
    <t>CGATCGTGTCACCGACAACGTCCCTGTAGTGAGTCG</t>
  </si>
  <si>
    <t>B-73</t>
  </si>
  <si>
    <t>CGATCGTGTCACCGATAATTCCCCTGTAGTGAGTCG</t>
  </si>
  <si>
    <t>B-74</t>
  </si>
  <si>
    <t>CGATCGTGTCACCGAAGATGGCCCTGTAGTGAGTCG</t>
  </si>
  <si>
    <t>B-75</t>
  </si>
  <si>
    <t>CGATCGTGTCACCGATGATCACCCTGTAGTGAGTCG</t>
  </si>
  <si>
    <t>B-76</t>
  </si>
  <si>
    <t>CGATCGTGTCACCGAAATACGCCCTGTAGTGAGTCG</t>
  </si>
  <si>
    <t>B-77</t>
  </si>
  <si>
    <t>CGATCGTGTCACCGACTGCCGCCCTGTAGTGAGTCG</t>
  </si>
  <si>
    <t>B-78</t>
  </si>
  <si>
    <t>CGATCGTGTCACCGAAGTGTCCCCTGTAGTGAGTCG</t>
  </si>
  <si>
    <t>B-79</t>
  </si>
  <si>
    <t>CGATCGTGTCACCGAGCGGAACCCTGTAGTGAGTCG</t>
  </si>
  <si>
    <t>B-80</t>
  </si>
  <si>
    <t>CGATCGTGTCACCGATGCGAGCCCTGTAGTGAGTCG</t>
  </si>
  <si>
    <t>B-81</t>
  </si>
  <si>
    <t>CGATCGTGTCACCGAGTATACCCCTGTAGTGAGTCG</t>
  </si>
  <si>
    <t>B-82</t>
  </si>
  <si>
    <t>CGATCGTGTCACCGAGTGACACCCTGTAGTGAGTCG</t>
  </si>
  <si>
    <t>B-83</t>
  </si>
  <si>
    <t>CGATCGTGTCACCGATCCGCACCCTGTAGTGAGTCG</t>
  </si>
  <si>
    <t>B-84</t>
  </si>
  <si>
    <t>CGATCGTGTCACCGAGCTCGTCCCTGTAGTGAGTCG</t>
  </si>
  <si>
    <t>B-85</t>
  </si>
  <si>
    <t>CGATCGTGTCACCGAGGGTGTCCCTGTAGTGAGTCG</t>
  </si>
  <si>
    <t>B-86</t>
  </si>
  <si>
    <t>CGATCGTGTCACCGACAAGCGCCCTGTAGTGAGTCG</t>
  </si>
  <si>
    <t>B-87</t>
  </si>
  <si>
    <t>CGATCGTGTCACCGAATTGCACCCTGTAGTGAGTCG</t>
  </si>
  <si>
    <t>B-88</t>
  </si>
  <si>
    <t>CGATCGTGTCACCGATTGTTGCCCTGTAGTGAGTCG</t>
  </si>
  <si>
    <t>B-89</t>
  </si>
  <si>
    <t>CGATCGTGTCACCGATTTCAGCCCTGTAGTGAGTCG</t>
  </si>
  <si>
    <t>B-90</t>
  </si>
  <si>
    <t>CGATCGTGTCACCGATAGGTTCCCTGTAGTGAGTCG</t>
  </si>
  <si>
    <t>B-91</t>
  </si>
  <si>
    <t>CGATCGTGTCACCGATCAGGTCCCTGTAGTGAGTCG</t>
  </si>
  <si>
    <t>B-92</t>
  </si>
  <si>
    <t>CGATCGTGTCACCGAAAGTGACCCTGTAGTGAGTCG</t>
  </si>
  <si>
    <t>B-93</t>
  </si>
  <si>
    <t>CGATCGTGTCACCGATCGCCCCCCTGTAGTGAGTCG</t>
  </si>
  <si>
    <t>B-94</t>
  </si>
  <si>
    <t>CGATCGTGTCACCGAGGTGCGCCCTGTAGTGAGTCG</t>
  </si>
  <si>
    <t>B-95</t>
    <phoneticPr fontId="2" type="noConversion"/>
  </si>
  <si>
    <t>CGATCGTGTCACCGATACTCGCCCTGTAGTGAGTCG</t>
  </si>
  <si>
    <t>B-96</t>
  </si>
  <si>
    <t>CGATCGTGTCACCGAGAAAGGCCCTGTAGTGAGTCG</t>
  </si>
  <si>
    <t>A-1</t>
  </si>
  <si>
    <t>A-2</t>
  </si>
  <si>
    <t>A-3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-32</t>
  </si>
  <si>
    <t>A-33</t>
  </si>
  <si>
    <t>A-34</t>
  </si>
  <si>
    <t>A-35</t>
  </si>
  <si>
    <t>A-36</t>
  </si>
  <si>
    <t>A-37</t>
  </si>
  <si>
    <t>A-38</t>
  </si>
  <si>
    <t>A-39</t>
  </si>
  <si>
    <t>A-40</t>
  </si>
  <si>
    <t>A-41</t>
  </si>
  <si>
    <t>A-42</t>
  </si>
  <si>
    <t>A-43</t>
  </si>
  <si>
    <t>A-44</t>
  </si>
  <si>
    <t>A-45</t>
  </si>
  <si>
    <t>A-46</t>
  </si>
  <si>
    <t>A-47</t>
  </si>
  <si>
    <t>A-48</t>
  </si>
  <si>
    <t>A-49</t>
  </si>
  <si>
    <t>A-50</t>
  </si>
  <si>
    <t>A-51</t>
  </si>
  <si>
    <t>A-52</t>
  </si>
  <si>
    <t>A-53</t>
  </si>
  <si>
    <t>A-54</t>
  </si>
  <si>
    <t>A-55</t>
  </si>
  <si>
    <t>A-56</t>
  </si>
  <si>
    <t>A-57</t>
  </si>
  <si>
    <t>A-58</t>
  </si>
  <si>
    <t>A-59</t>
  </si>
  <si>
    <t>A-60</t>
  </si>
  <si>
    <t>A-61</t>
  </si>
  <si>
    <t>A-62</t>
  </si>
  <si>
    <t>A-63</t>
  </si>
  <si>
    <t>A-64</t>
  </si>
  <si>
    <t>A-65</t>
  </si>
  <si>
    <t>A-66</t>
  </si>
  <si>
    <t>A-67</t>
  </si>
  <si>
    <t>A-68</t>
  </si>
  <si>
    <t>A-69</t>
  </si>
  <si>
    <t>A-70</t>
  </si>
  <si>
    <t>A-71</t>
  </si>
  <si>
    <t>A-72</t>
  </si>
  <si>
    <t>A-73</t>
  </si>
  <si>
    <t>A-74</t>
  </si>
  <si>
    <t>A-75</t>
  </si>
  <si>
    <t>A-76</t>
  </si>
  <si>
    <t>A-77</t>
  </si>
  <si>
    <t>A-78</t>
  </si>
  <si>
    <t>A-79</t>
  </si>
  <si>
    <t>A-80</t>
  </si>
  <si>
    <t>A-81</t>
  </si>
  <si>
    <t>A-82</t>
  </si>
  <si>
    <t>A-83</t>
  </si>
  <si>
    <t>A-84</t>
  </si>
  <si>
    <t>A-85</t>
  </si>
  <si>
    <t>A-86</t>
  </si>
  <si>
    <t>A-87</t>
  </si>
  <si>
    <t>A-88</t>
  </si>
  <si>
    <t>A-89</t>
  </si>
  <si>
    <t>A-90</t>
  </si>
  <si>
    <t>A-91</t>
  </si>
  <si>
    <t>A-92</t>
  </si>
  <si>
    <t>A-93</t>
  </si>
  <si>
    <t>A-94</t>
  </si>
  <si>
    <t>A-95</t>
  </si>
  <si>
    <t>A-96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C-21</t>
  </si>
  <si>
    <t>C-22</t>
  </si>
  <si>
    <t>C-23</t>
  </si>
  <si>
    <t>C-24</t>
  </si>
  <si>
    <t>C-25</t>
  </si>
  <si>
    <t>C-26</t>
  </si>
  <si>
    <t>C-27</t>
  </si>
  <si>
    <t>C-28</t>
  </si>
  <si>
    <t>C-29</t>
  </si>
  <si>
    <t>C-30</t>
  </si>
  <si>
    <t>C-31</t>
  </si>
  <si>
    <t>C-32</t>
  </si>
  <si>
    <t>C-33</t>
  </si>
  <si>
    <t>C-34</t>
  </si>
  <si>
    <t>C-35</t>
  </si>
  <si>
    <t>C-36</t>
  </si>
  <si>
    <t>C-37</t>
  </si>
  <si>
    <t>C-38</t>
  </si>
  <si>
    <t>C-39</t>
  </si>
  <si>
    <t>C-40</t>
  </si>
  <si>
    <t>C-41</t>
  </si>
  <si>
    <t>C-42</t>
  </si>
  <si>
    <t>C-43</t>
  </si>
  <si>
    <t>C-44</t>
  </si>
  <si>
    <t>C-45</t>
  </si>
  <si>
    <t>C-46</t>
  </si>
  <si>
    <t>C-47</t>
  </si>
  <si>
    <t>C-48</t>
  </si>
  <si>
    <t>C-49</t>
  </si>
  <si>
    <t>C-50</t>
  </si>
  <si>
    <t>C-51</t>
  </si>
  <si>
    <t>C-52</t>
  </si>
  <si>
    <t>C-53</t>
  </si>
  <si>
    <t>C-54</t>
  </si>
  <si>
    <t>C-55</t>
  </si>
  <si>
    <t>C-56</t>
  </si>
  <si>
    <t>C-57</t>
  </si>
  <si>
    <t>C-58</t>
  </si>
  <si>
    <t>C-59</t>
  </si>
  <si>
    <t>C-60</t>
  </si>
  <si>
    <t>C-61</t>
  </si>
  <si>
    <t>C-62</t>
  </si>
  <si>
    <t>C-63</t>
  </si>
  <si>
    <t>C-64</t>
  </si>
  <si>
    <t>C-65</t>
  </si>
  <si>
    <t>C-66</t>
  </si>
  <si>
    <t>C-67</t>
  </si>
  <si>
    <t>C-68</t>
  </si>
  <si>
    <t>C-69</t>
  </si>
  <si>
    <t>C-70</t>
  </si>
  <si>
    <t>C-71</t>
  </si>
  <si>
    <t>C-72</t>
  </si>
  <si>
    <t>C-73</t>
  </si>
  <si>
    <t>C-74</t>
  </si>
  <si>
    <t>C-75</t>
  </si>
  <si>
    <t>C-76</t>
  </si>
  <si>
    <t>C-77</t>
  </si>
  <si>
    <t>C-78</t>
  </si>
  <si>
    <t>C-79</t>
  </si>
  <si>
    <t>C-80</t>
  </si>
  <si>
    <t>C-81</t>
  </si>
  <si>
    <t>C-82</t>
  </si>
  <si>
    <t>C-83</t>
  </si>
  <si>
    <t>C-84</t>
  </si>
  <si>
    <t>C-85</t>
  </si>
  <si>
    <t>C-86</t>
  </si>
  <si>
    <t>C-87</t>
  </si>
  <si>
    <t>C-88</t>
  </si>
  <si>
    <t>C-89</t>
  </si>
  <si>
    <t>C-90</t>
  </si>
  <si>
    <t>C-91</t>
  </si>
  <si>
    <t>C-92</t>
  </si>
  <si>
    <t>C-93</t>
  </si>
  <si>
    <t>C-94</t>
  </si>
  <si>
    <t>C-95</t>
  </si>
  <si>
    <t>C-96</t>
  </si>
  <si>
    <t>Indexed bead seq</t>
    <phoneticPr fontId="1" type="noConversion"/>
  </si>
  <si>
    <t>5'-Bead-Linker TTTAATCCTCAGCTTACACTCTTTCCCTACACGACGCTCTTCCGATCTjjjjjjCGACTCACTACAGGGjjjjjjTCGGTGACACGATCGjjjjjjnnnnnnTTTTTTTTTTTTTTTTTTTTTTTTTTTTTT</t>
  </si>
  <si>
    <t>TTTAATCCTCAGCTTACACTCTTTCCCTACACGACGCTCTTCCGATCTTTTAGGCGACTCACTACAGGG</t>
  </si>
  <si>
    <t>TTTAATCCTCAGCTTACACTCTTTCCCTACACGACGCTCTTCCGATCTATTCCA CGACTCACTACAGGG</t>
  </si>
  <si>
    <t>TTTAATCCTCAGCTTACACTCTTTCCCTACACGACGCTCTTCCGATCTGCTCAACGACTCACTACAGGG</t>
  </si>
  <si>
    <t>TTTAATCCTCAGCTTACACTCTTTCCCTACACGACGCTCTTCCGATCTCATCCCCGACTCACTACAGGG</t>
  </si>
  <si>
    <t>TTTAATCCTCAGCTTACACTCTTTCCCTACACGACGCTCTTCCGATCTTTGGACCGACTCACTACAGGG</t>
  </si>
  <si>
    <t>TTTAATCCTCAGCTTACACTCTTTCCCTACACGACGCTCTTCCGATCTCTGTGTCGACTCACTACAGGG</t>
  </si>
  <si>
    <t>TTTAATCCTCAGCTTACACTCTTTCCCTACACGACGCTCTTCCGATCTGGACATCGACTCACTACAGGG</t>
  </si>
  <si>
    <t>TTTAATCCTCAGCTTACACTCTTTCCCTACACGACGCTCTTCCGATCTCAAAGTCGACTCACTACAGGG</t>
  </si>
  <si>
    <t>TTTAATCCTCAGCTTACACTCTTTCCCTACACGACGCTCTTCCGATCTAAGCGGCGACTCACTACAGGG</t>
  </si>
  <si>
    <t>TTTAATCCTCAGCTTACACTCTTTCCCTACACGACGCTCTTCCGATCTAATAAACGACTCACTACAGGG</t>
  </si>
  <si>
    <t>TTTAATCCTCAGCTTACACTCTTTCCCTACACGACGCTCTTCCGATCTGAGGAGCGACTCACTACAGGG</t>
  </si>
  <si>
    <t>TTTAATCCTCAGCTTACACTCTTTCCCTACACGACGCTCTTCCGATCTGGTACACGACTCACTACAGGG</t>
  </si>
  <si>
    <t>TTTAATCCTCAGCTTACACTCTTTCCCTACACGACGCTCTTCCGATCTAGCGAGCGACTCACTACAGGG</t>
  </si>
  <si>
    <t>TTTAATCCTCAGCTTACACTCTTTCCCTACACGACGCTCTTCCGATCTGTCGGTCGACTCACTACAGGG</t>
  </si>
  <si>
    <t>TTTAATCCTCAGCTTACACTCTTTCCCTACACGACGCTCTTCCGATCTATTTGCCGACTCACTACAGGG</t>
  </si>
  <si>
    <t>TTTAATCCTCAGCTTACACTCTTTCCCTACACGACGCTCTTCCGATCTAGGACTCGACTCACTACAGGG</t>
  </si>
  <si>
    <t>TTTAATCCTCAGCTTACACTCTTTCCCTACACGACGCTCTTCCGATCTGCCCTCCGACTCACTACAGGG</t>
  </si>
  <si>
    <t>TTTAATCCTCAGCTTACACTCTTTCCCTACACGACGCTCTTCCGATCTTCGTAACGACTCACTACAGGG</t>
  </si>
  <si>
    <t>TTTAATCCTCAGCTTACACTCTTTCCCTACACGACGCTCTTCCGATCTCCAGACCGACTCACTACAGGG</t>
  </si>
  <si>
    <t>TTTAATCCTCAGCTTACACTCTTTCCCTACACGACGCTCTTCCGATCTTATGTACGACTCACTACAGGG</t>
  </si>
  <si>
    <t>TTTAATCCTCAGCTTACACTCTTTCCCTACACGACGCTCTTCCGATCTACAATACGACTCACTACAGGG</t>
  </si>
  <si>
    <t>TTTAATCCTCAGCTTACACTCTTTCCCTACACGACGCTCTTCCGATCTATGCTTCGACTCACTACAGGG</t>
  </si>
  <si>
    <t>TTTAATCCTCAGCTTACACTCTTTCCCTACACGACGCTCTTCCGATCTAGTTTACGACTCACTACAGGG</t>
  </si>
  <si>
    <t>TTTAATCCTCAGCTTACACTCTTTCCCTACACGACGCTCTTCCGATCTCACAAGCGACTCACTACAGGG</t>
  </si>
  <si>
    <t>TTTAATCCTCAGCTTACACTCTTTCCCTACACGACGCTCTTCCGATCTATCAACCGACTCACTACAGGG</t>
  </si>
  <si>
    <t>TTTAATCCTCAGCTTACACTCTTTCCCTACACGACGCTCTTCCGATCTTAGTCGCGACTCACTACAGGG</t>
  </si>
  <si>
    <t>TTTAATCCTCAGCTTACACTCTTTCCCTACACGACGCTCTTCCGATCTTAGAGACGACTCACTACAGGG</t>
  </si>
  <si>
    <t>TTTAATCCTCAGCTTACACTCTTTCCCTACACGACGCTCTTCCGATCTGTCCCGCGACTCACTACAGGG</t>
  </si>
  <si>
    <t>TTTAATCCTCAGCTTACACTCTTTCCCTACACGACGCTCTTCCGATCTTACTTCCGACTCACTACAGGG</t>
  </si>
  <si>
    <t>TTTAATCCTCAGCTTACACTCTTTCCCTACACGACGCTCTTCCGATCTAAAGTTCGACTCACTACAGGG</t>
  </si>
  <si>
    <t>TTTAATCCTCAGCTTACACTCTTTCCCTACACGACGCTCTTCCGATCTTAAGGGCGACTCACTACAGGG</t>
  </si>
  <si>
    <t>TTTAATCCTCAGCTTACACTCTTTCCCTACACGACGCTCTTCCGATCTGTTGCCCGACTCACTACAGGG</t>
  </si>
  <si>
    <t>TTTAATCCTCAGCTTACACTCTTTCCCTACACGACGCTCTTCCGATCTAAGTACCGACTCACTACAGGG</t>
  </si>
  <si>
    <t>TTTAATCCTCAGCTTACACTCTTTCCCTACACGACGCTCTTCCGATCTGATCTTCGACTCACTACAGGG</t>
  </si>
  <si>
    <t>TTTAATCCTCAGCTTACACTCTTTCCCTACACGACGCTCTTCCGATCTTTAACTCGACTCACTACAGGG</t>
  </si>
  <si>
    <t>TTTAATCCTCAGCTTACACTCTTTCCCTACACGACGCTCTTCCGATCTGCGAATCGACTCACTACAGGG</t>
  </si>
  <si>
    <t>TTTAATCCTCAGCTTACACTCTTTCCCTACACGACGCTCTTCCGATCTCCGCTACGACTCACTACAGGG</t>
  </si>
  <si>
    <t>TTTAATCCTCAGCTTACACTCTTTCCCTACACGACGCTCTTCCGATCTTGAAGCCGACTCACTACAGGG</t>
  </si>
  <si>
    <t>TTTAATCCTCAGCTTACACTCTTTCCCTACACGACGCTCTTCCGATCTATACAGCGACTCACTACAGGG</t>
  </si>
  <si>
    <t>TTTAATCCTCAGCTTACACTCTTTCCCTACACGACGCTCTTCCGATCTCTTCTGCGACTCACTACAGGG</t>
  </si>
  <si>
    <t>TTTAATCCTCAGCTTACACTCTTTCCCTACACGACGCTCTTCCGATCTGAGATCCGACTCACTACAGGG</t>
  </si>
  <si>
    <t>TTTAATCCTCAGCTTACACTCTTTCCCTACACGACGCTCTTCCGATCTCCGACGCGACTCACTACAGGG</t>
  </si>
  <si>
    <t>TTTAATCCTCAGCTTACACTCTTTCCCTACACGACGCTCTTCCGATCTCTCCATCGACTCACTACAGGG</t>
  </si>
  <si>
    <t>TTTAATCCTCAGCTTACACTCTTTCCCTACACGACGCTCTTCCGATCTAAAACGCGACTCACTACAGGG</t>
  </si>
  <si>
    <t>TTTAATCCTCAGCTTACACTCTTTCCCTACACGACGCTCTTCCGATCTTAGCATCGACTCACTACAGGG</t>
  </si>
  <si>
    <t>TTTAATCCTCAGCTTACACTCTTTCCCTACACGACGCTCTTCCGATCTTCGGGTCGACTCACTACAGGG</t>
  </si>
  <si>
    <t>TTTAATCCTCAGCTTACACTCTTTCCCTACACGACGCTCTTCCGATCTGTGGTACGACTCACTACAGGG</t>
  </si>
  <si>
    <t>TTTAATCCTCAGCTTACACTCTTTCCCTACACGACGCTCTTCCGATCTCCTAGACGACTCACTACAGGG</t>
  </si>
  <si>
    <t>TTTAATCCTCAGCTTACACTCTTTCCCTACACGACGCTCTTCCGATCTGGGTTTCGACTCACTACAGGG</t>
  </si>
  <si>
    <t>TTTAATCCTCAGCTTACACTCTTTCCCTACACGACGCTCTTCCGATCTATGGCGCGACTCACTACAGGG</t>
  </si>
  <si>
    <t>TTTAATCCTCAGCTTACACTCTTTCCCTACACGACGCTCTTCCGATCTTTCATACGACTCACTACAGGG</t>
  </si>
  <si>
    <t>TTTAATCCTCAGCTTACACTCTTTCCCTACACGACGCTCTTCCGATCTAACGCCCGACTCACTACAGGG</t>
  </si>
  <si>
    <t>TTTAATCCTCAGCTTACACTCTTTCCCTACACGACGCTCTTCCGATCTGGCTGCCGACTCACTACAGGG</t>
  </si>
  <si>
    <t>TTTAATCCTCAGCTTACACTCTTTCCCTACACGACGCTCTTCCGATCTGCTGTGCGACTCACTACAGGG</t>
  </si>
  <si>
    <t>TTTAATCCTCAGCTTACACTCTTTCCCTACACGACGCTCTTCCGATCTAGATGGCGACTCACTACAGGG</t>
  </si>
  <si>
    <t>TTTAATCCTCAGCTTACACTCTTTCCCTACACGACGCTCTTCCGATCTGTAATGCGACTCACTACAGGG</t>
  </si>
  <si>
    <t>TTTAATCCTCAGCTTACACTCTTTCCCTACACGACGCTCTTCCGATCTAGGGTCCGACTCACTACAGGG</t>
  </si>
  <si>
    <t>TTTAATCCTCAGCTTACACTCTTTCCCTACACGACGCTCTTCCGATCTATCTCTCGACTCACTACAGGG</t>
  </si>
  <si>
    <t>TTTAATCCTCAGCTTACACTCTTTCCCTACACGACGCTCTTCCGATCTGCCTAGCGACTCACTACAGGG</t>
  </si>
  <si>
    <t>TTTAATCCTCAGCTTACACTCTTTCCCTACACGACGCTCTTCCGATCTTCAAAGCGACTCACTACAGGG</t>
  </si>
  <si>
    <t>TTTAATCCTCAGCTTACACTCTTTCCCTACACGACGCTCTTCCGATCTCATGATCGACTCACTACAGGG</t>
  </si>
  <si>
    <t>TTTAATCCTCAGCTTACACTCTTTCCCTACACGACGCTCTTCCGATCTTGTGCGCGACTCACTACAGGG</t>
  </si>
  <si>
    <t>TTTAATCCTCAGCTTACACTCTTTCCCTACACGACGCTCTTCCGATCTGCAGGACGACTCACTACAGGG</t>
  </si>
  <si>
    <t>TTTAATCCTCAGCTTACACTCTTTCCCTACACGACGCTCTTCCGATCTTCTACCCGACTCACTACAGGG</t>
  </si>
  <si>
    <t>TTTAATCCTCAGCTTACACTCTTTCCCTACACGACGCTCTTCCGATCTAGTCGTCGACTCACTACAGGG</t>
  </si>
  <si>
    <t>TTTAATCCTCAGCTTACACTCTTTCCCTACACGACGCTCTTCCGATCTCGTGGCCGACTCACTACAGGG</t>
  </si>
  <si>
    <t>TTTAATCCTCAGCTTACACTCTTTCCCTACACGACGCTCTTCCGATCTGCGTCCCGACTCACTACAGGG</t>
  </si>
  <si>
    <t>TTTAATCCTCAGCTTACACTCTTTCCCTACACGACGCTCTTCCGATCTGAACGCCGACTCACTACAGGG</t>
  </si>
  <si>
    <t>TTTAATCCTCAGCTTACACTCTTTCCCTACACGACGCTCTTCCGATCTACTTATCGACTCACTACAGGG</t>
  </si>
  <si>
    <t>TTTAATCCTCAGCTTACACTCTTTCCCTACACGACGCTCTTCCGATCTTGGATGCGACTCACTACAGGG</t>
  </si>
  <si>
    <t>TTTAATCCTCAGCTTACACTCTTTCCCTACACGACGCTCTTCCGATCTTATTGTCGACTCACTACAGGG</t>
  </si>
  <si>
    <t>TTTAATCCTCAGCTTACACTCTTTCCCTACACGACGCTCTTCCGATCTACGTTGCGACTCACTACAGGG</t>
  </si>
  <si>
    <t>TTTAATCCTCAGCTTACACTCTTTCCCTACACGACGCTCTTCCGATCTGAATTACGACTCACTACAGGG</t>
  </si>
  <si>
    <t>TTTAATCCTCAGCTTACACTCTTTCCCTACACGACGCTCTTCCGATCTCCATCTCGACTCACTACAGGG</t>
  </si>
  <si>
    <t>TTTAATCCTCAGCTTACACTCTTTCCCTACACGACGCTCTTCCGATCTTGATCACGACTCACTACAGGG</t>
  </si>
  <si>
    <t>TTTAATCCTCAGCTTACACTCTTTCCCTACACGACGCTCTTCCGATCTCGTATTCGACTCACTACAGGG</t>
  </si>
  <si>
    <t>TTTAATCCTCAGCTTACACTCTTTCCCTACACGACGCTCTTCCGATCTCGGCAGCGACTCACTACAGGG</t>
  </si>
  <si>
    <t>TTTAATCCTCAGCTTACACTCTTTCCCTACACGACGCTCTTCCGATCTGACACTCGACTCACTACAGGG</t>
  </si>
  <si>
    <t>TTTAATCCTCAGCTTACACTCTTTCCCTACACGACGCTCTTCCGATCTTTCCGCCGACTCACTACAGGG</t>
  </si>
  <si>
    <t>TTTAATCCTCAGCTTACACTCTTTCCCTACACGACGCTCTTCCGATCTCTCGCACGACTCACTACAGGG</t>
  </si>
  <si>
    <t>TTTAATCCTCAGCTTACACTCTTTCCCTACACGACGCTCTTCCGATCTGTATACCGACTCACTACAGGG</t>
  </si>
  <si>
    <t>TTTAATCCTCAGCTTACACTCTTTCCCTACACGACGCTCTTCCGATCTTGTCACCGACTCACTACAGGG</t>
  </si>
  <si>
    <t>TTTAATCCTCAGCTTACACTCTTTCCCTACACGACGCTCTTCCGATCTTGCGGACGACTCACTACAGGG</t>
  </si>
  <si>
    <t>TTTAATCCTCAGCTTACACTCTTTCCCTACACGACGCTCTTCCGATCTACGAGCCGACTCACTACAGGG</t>
  </si>
  <si>
    <t>TTTAATCCTCAGCTTACACTCTTTCCCTACACGACGCTCTTCCGATCTACACCCCGACTCACTACAGGG</t>
  </si>
  <si>
    <t>TTTAATCCTCAGCTTACACTCTTTCCCTACACGACGCTCTTCCGATCTCGCTTGCGACTCACTACAGGG</t>
  </si>
  <si>
    <t>TTTAATCCTCAGCTTACACTCTTTCCCTACACGACGCTCTTCCGATCTTGCAATCGACTCACTACAGGG</t>
  </si>
  <si>
    <t>TTTAATCCTCAGCTTACACTCTTTCCCTACACGACGCTCTTCCGATCTCAACAACGACTCACTACAGGG</t>
  </si>
  <si>
    <t>TTTAATCCTCAGCTTACACTCTTTCCCTACACGACGCTCTTCCGATCTCTGAAACGACTCACTACAGGG</t>
  </si>
  <si>
    <t>TTTAATCCTCAGCTTACACTCTTTCCCTACACGACGCTCTTCCGATCTAACCTACGACTCACTACAGGG</t>
  </si>
  <si>
    <t>TTTAATCCTCAGCTTACACTCTTTCCCTACACGACGCTCTTCCGATCTACCTGACGACTCACTACAGGG</t>
  </si>
  <si>
    <t>TTTAATCCTCAGCTTACACTCTTTCCCTACACGACGCTCTTCCGATCTTCACTTCGACTCACTACAGGG</t>
  </si>
  <si>
    <t>TTTAATCCTCAGCTTACACTCTTTCCCTACACGACGCTCTTCCGATCTGGGCGACGACTCACTACAGGG</t>
  </si>
  <si>
    <t>TTTAATCCTCAGCTTACACTCTTTCCCTACACGACGCTCTTCCGATCTCGCACCCGACTCACTACAGGG</t>
  </si>
  <si>
    <t>TTTAATCCTCAGCTTACACTCTTTCCCTACACGACGCTCTTCCGATCTCGAGTACGACTCACTACAGGG</t>
  </si>
  <si>
    <t>TTTAATCCTCAGCTTACACTCTTTCCCTACACGACGCTCTTCCGATCTCCTTTCCGACTCACTACAGGG</t>
  </si>
  <si>
    <t>A-4</t>
    <phoneticPr fontId="1" type="noConversion"/>
  </si>
  <si>
    <t>Amino-modified oligonucleotides A</t>
    <phoneticPr fontId="1" type="noConversion"/>
  </si>
  <si>
    <t>Oligonucleotides B</t>
  </si>
  <si>
    <t>Oligonucleotides C</t>
    <phoneticPr fontId="1" type="noConversion"/>
  </si>
  <si>
    <t>TSO LNA primer</t>
    <phoneticPr fontId="1" type="noConversion"/>
  </si>
  <si>
    <t>ACACTCTTTCCCTACACGACGCCCAArGrG+G</t>
  </si>
  <si>
    <t>dn-TSO oligos</t>
    <phoneticPr fontId="1" type="noConversion"/>
  </si>
  <si>
    <t>ACACTCTTTCCCTACACGACGCCCANNNGGNNNB</t>
  </si>
  <si>
    <t>TSO-PCR primer</t>
    <phoneticPr fontId="1" type="noConversion"/>
  </si>
  <si>
    <t>ACACTCTTTCCCTACACGAC*G*C</t>
  </si>
  <si>
    <t>P5 primer for illumina</t>
    <phoneticPr fontId="1" type="noConversion"/>
  </si>
  <si>
    <t>AATGATACGGCGACCACCGAGATCTACACTCTTTCCCTACACGACGCTCT*T*C</t>
    <phoneticPr fontId="1" type="noConversion"/>
  </si>
  <si>
    <t>P5 primer for MGI</t>
    <phoneticPr fontId="1" type="noConversion"/>
  </si>
  <si>
    <t>5'P-GAACGACATGGCTACGATCCGACTTACACTCTTTCCCTACACGACGCTCT*T*C</t>
  </si>
  <si>
    <t>Universal P5 primer for MGI</t>
    <phoneticPr fontId="1" type="noConversion"/>
  </si>
  <si>
    <t>5'P-GAACGACATGGCTACGATCCGACTTTCGTCGGCAGCGTC</t>
    <phoneticPr fontId="1" type="noConversion"/>
  </si>
  <si>
    <t>2100 primer P5 for Illumina</t>
  </si>
  <si>
    <t>AATGATACGGCGACCACCGA</t>
  </si>
  <si>
    <t>2100 primer P7 for Illumina</t>
  </si>
  <si>
    <t>CAAGCAGAAGACGGCATACGA</t>
  </si>
  <si>
    <t>2100 primer P5 for MGI</t>
  </si>
  <si>
    <t>5'P-GAACGACATGGCTACGATCCGAC</t>
  </si>
  <si>
    <t>2100 primer P7 for MGI</t>
  </si>
  <si>
    <t>TGTGAGCCAAGGAGTTGTTGTCTTC</t>
  </si>
  <si>
    <t>Indexed P7 primers for MGI</t>
    <phoneticPr fontId="1" type="noConversion"/>
  </si>
  <si>
    <t>N01</t>
    <phoneticPr fontId="1" type="noConversion"/>
  </si>
  <si>
    <t>TGTGAGCCAAGGAGTTGTTGTCTTC  ATCGGACCTA  GTCTCGTGGGCTCGG</t>
  </si>
  <si>
    <t>N02</t>
    <phoneticPr fontId="1" type="noConversion"/>
  </si>
  <si>
    <t>TGTGAGCCAAGGAGTTGTTGTCTTC  GATTCCGTCC  GTCTCGTGGGCTCGG</t>
  </si>
  <si>
    <t>N03</t>
  </si>
  <si>
    <t>TGTGAGCCAAGGAGTTGTTGTCTTC  CGGCAGTAAG  GTCTCGTGGGCTCGG</t>
  </si>
  <si>
    <t>N04</t>
  </si>
  <si>
    <t>TGTGAGCCAAGGAGTTGTTGTCTTC  TCAATTAGGT  GTCTCGTGGGCTCGG</t>
  </si>
  <si>
    <t>N05</t>
  </si>
  <si>
    <t>TGTGAGCCAAGGAGTTGTTGTCTTC  CGGATACGAA  GTCTCGTGGGCTCGG</t>
  </si>
  <si>
    <t>N06</t>
  </si>
  <si>
    <t>TGTGAGCCAAGGAGTTGTTGTCTTC  GCTCGTTACC  GTCTCGTGGGCTCGG</t>
  </si>
  <si>
    <t>N07</t>
  </si>
  <si>
    <t>TGTGAGCCAAGGAGTTGTTGTCTTC  TTATACGTTG  GTCTCGTGGGCTCGG</t>
  </si>
  <si>
    <t>N08</t>
  </si>
  <si>
    <t>TGTGAGCCAAGGAGTTGTTGTCTTC  AACGCGACGT  GTCTCGTGGGCTCGG</t>
  </si>
  <si>
    <t>N09</t>
  </si>
  <si>
    <t>TGTGAGCCAAGGAGTTGTTGTCTTC  GCTAGCAGAA  GTCTCGTGGGCTCGG</t>
  </si>
  <si>
    <t>N10</t>
  </si>
  <si>
    <t>TGTGAGCCAAGGAGTTGTTGTCTTC  CTATCTTCCT  GTCTCGTGGGCTCGG</t>
  </si>
  <si>
    <t>N11</t>
    <phoneticPr fontId="1" type="noConversion"/>
  </si>
  <si>
    <t>TGTGAGCCAAGGAGTTGTTGTCTTC  AAGCAAGAGC  GTCTCGTGGGCTCGG</t>
  </si>
  <si>
    <t>N12</t>
  </si>
  <si>
    <t>TGTGAGCCAAGGAGTTGTTGTCTTC  TGCGTGCTTG  GTCTCGTGGGCTCGG</t>
  </si>
  <si>
    <t>N13</t>
  </si>
  <si>
    <t>TGTGAGCCAAGGAGTTGTTGTCTTC  CGGATTGCCG  GTCTCGTGGGCTCGG</t>
  </si>
  <si>
    <t>N14</t>
  </si>
  <si>
    <t>TGTGAGCCAAGGAGTTGTTGTCTTC  GAATCCTGAT  GTCTCGTGGGCTCGG</t>
  </si>
  <si>
    <t>N15</t>
  </si>
  <si>
    <t>TGTGAGCCAAGGAGTTGTTGTCTTC  TCTGGAATGA  GTCTCGTGGGCTCGG</t>
  </si>
  <si>
    <t>N16</t>
  </si>
  <si>
    <t>TGTGAGCCAAGGAGTTGTTGTCTTC  ATCCAGCATC  GTCTCGTGGGCTCGG</t>
  </si>
  <si>
    <t>N25</t>
    <phoneticPr fontId="1" type="noConversion"/>
  </si>
  <si>
    <t>TGTGAGCCAAGGAGTTGTTGTCTTC  TTGTCCTCTA  GTCTCGTGGGCTCGG</t>
  </si>
  <si>
    <t>N26</t>
  </si>
  <si>
    <t>TGTGAGCCAAGGAGTTGTTGTCTTC  ATTCGCTAGG  GTCTCGTGGGCTCGG</t>
  </si>
  <si>
    <t>N28</t>
    <phoneticPr fontId="1" type="noConversion"/>
  </si>
  <si>
    <t>TGTGAGCCAAGGAGTTGTTGTCTTC  ACAGCTCAGC  GTCTCGTGGGCTCGG</t>
  </si>
  <si>
    <t>N29</t>
  </si>
  <si>
    <t>TGTGAGCCAAGGAGTTGTTGTCTTC  TATCTAGGTT  GTCTCGTGGGCTCGG</t>
  </si>
  <si>
    <t>N30</t>
  </si>
  <si>
    <t>TGTGAGCCAAGGAGTTGTTGTCTTC  GAGATGGCAA  GTCTCGTGGGCTCGG</t>
  </si>
  <si>
    <t>N32</t>
    <phoneticPr fontId="1" type="noConversion"/>
  </si>
  <si>
    <t>TGTGAGCCAAGGAGTTGTTGTCTTC  GCCGATAGCG  GTCTCGTGGGCTCGG</t>
  </si>
  <si>
    <t>N33</t>
  </si>
  <si>
    <t>TGTGAGCCAAGGAGTTGTTGTCTTC  CCATCGTTGC  GTCTCGTGGGCTCGG</t>
  </si>
  <si>
    <t>N34</t>
  </si>
  <si>
    <t>TGTGAGCCAAGGAGTTGTTGTCTTC  TGAACGATTA  GTCTCGTGGGCTCGG</t>
  </si>
  <si>
    <t>N35</t>
  </si>
  <si>
    <t>TGTGAGCCAAGGAGTTGTTGTCTTC  TAGAGCGAAC  GTCTCGTGGGCTCGG</t>
  </si>
  <si>
    <t>N36</t>
  </si>
  <si>
    <t>TGTGAGCCAAGGAGTTGTTGTCTTC  ATGTGTGAGA  GTCTCGTGGGCTCGG</t>
  </si>
  <si>
    <t>N37</t>
  </si>
  <si>
    <t>TGTGAGCCAAGGAGTTGTTGTCTTC  ATCCTAACAG  GTCTCGTGGGCTCGG</t>
  </si>
  <si>
    <t>N38</t>
  </si>
  <si>
    <t>TGTGAGCCAAGGAGTTGTTGTCTTC  CGCGTCTGCG  GTCTCGTGGGCTCGG</t>
  </si>
  <si>
    <t>N39</t>
  </si>
  <si>
    <t>TGTGAGCCAAGGAGTTGTTGTCTTC  GATGATCCTT  GTCTCGTGGGCTCGG</t>
  </si>
  <si>
    <t>N41</t>
    <phoneticPr fontId="1" type="noConversion"/>
  </si>
  <si>
    <t>TGTGAGCCAAGGAGTTGTTGTCTTC  ATGCATCTAA  GTCTCGTGGGCTCGG</t>
  </si>
  <si>
    <t>N42</t>
  </si>
  <si>
    <t>TGTGAGCCAAGGAGTTGTTGTCTTC  AGCTCTGGAC  GTCTCGTGGGCTCGG</t>
  </si>
  <si>
    <t>N43</t>
  </si>
  <si>
    <t>TGTGAGCCAAGGAGTTGTTGTCTTC  CTATCACGTG  GTCTCGTGGGCTCGG</t>
  </si>
  <si>
    <t>N44</t>
  </si>
  <si>
    <t>TGTGAGCCAAGGAGTTGTTGTCTTC  GGACTAGTGG  GTCTCGTGGGCTCGG</t>
  </si>
  <si>
    <t>N45</t>
  </si>
  <si>
    <t>TGTGAGCCAAGGAGTTGTTGTCTTC  GCCAAGTCCA  GTCTCGTGGGCTCGG</t>
  </si>
  <si>
    <t>N46</t>
  </si>
  <si>
    <t>TGTGAGCCAAGGAGTTGTTGTCTTC  CCTGTCAAGC  GTCTCGTGGGCTCGG</t>
  </si>
  <si>
    <t>N47</t>
  </si>
  <si>
    <t>TGTGAGCCAAGGAGTTGTTGTCTTC  TAGAGGTCTT  GTCTCGTGGGCTCGG</t>
  </si>
  <si>
    <t>N48</t>
  </si>
  <si>
    <t>TGTGAGCCAAGGAGTTGTTGTCTTC  TATGGCAACT  GTCTCGTGGGCTCGG</t>
  </si>
  <si>
    <t>N49</t>
  </si>
  <si>
    <t>TGTGAGCCAAGGAGTTGTTGTCTTC  CTGCGTACAT  GTCTCGTGGGCTCGG</t>
  </si>
  <si>
    <t>N50</t>
  </si>
  <si>
    <t>TGTGAGCCAAGGAGTTGTTGTCTTC  ATCTCATTAA  GTCTCGTGGGCTCGG</t>
  </si>
  <si>
    <t>N51</t>
  </si>
  <si>
    <t>TGTGAGCCAAGGAGTTGTTGTCTTC  AAGTGGCGCA  GTCTCGTGGGCTCGG</t>
  </si>
  <si>
    <t>N52</t>
  </si>
  <si>
    <t>TGTGAGCCAAGGAGTTGTTGTCTTC  GGCCTTAATG  GTCTCGTGGGCTCGG</t>
  </si>
  <si>
    <t>N53</t>
  </si>
  <si>
    <t>TGTGAGCCAAGGAGTTGTTGTCTTC  TCTGAGGCGG  GTCTCGTGGGCTCGG</t>
  </si>
  <si>
    <t>N55</t>
    <phoneticPr fontId="1" type="noConversion"/>
  </si>
  <si>
    <t>TGTGAGCCAAGGAGTTGTTGTCTTC  GATAACCGGC  GTCTCGTGGGCTCGG</t>
  </si>
  <si>
    <t>N56</t>
  </si>
  <si>
    <t>TGTGAGCCAAGGAGTTGTTGTCTTC  TCAATATTCC  GTCTCGTGGGCTCGG</t>
  </si>
  <si>
    <t>N57</t>
  </si>
  <si>
    <t>TGTGAGCCAAGGAGTTGTTGTCTTC  TCCGTTGAAT  GTCTCGTGGGCTCGG</t>
  </si>
  <si>
    <t>N58</t>
  </si>
  <si>
    <t>TGTGAGCCAAGGAGTTGTTGTCTTC  CAGTACAGTT  GTCTCGTGGGCTCGG</t>
  </si>
  <si>
    <t>N59</t>
  </si>
  <si>
    <t>TGTGAGCCAAGGAGTTGTTGTCTTC  ATTGAGGTAC  GTCTCGTGGGCTCGG</t>
  </si>
  <si>
    <t>N60</t>
  </si>
  <si>
    <t>TGTGAGCCAAGGAGTTGTTGTCTTC  ATTAGAAGTC  GTCTCGTGGGCTCGG</t>
  </si>
  <si>
    <t>N61</t>
  </si>
  <si>
    <t>TGTGAGCCAAGGAGTTGTTGTCTTC  CAACGCTTCA  GTCTCGTGGGCTCGG</t>
  </si>
  <si>
    <t>N62</t>
  </si>
  <si>
    <t>TGTGAGCCAAGGAGTTGTTGTCTTC  GGATCGCACG  GTCTCGTGGGCTCGG</t>
  </si>
  <si>
    <t>N63</t>
  </si>
  <si>
    <t>TGTGAGCCAAGGAGTTGTTGTCTTC  TGCCTTCCGA  GTCTCGTGGGCTCGG</t>
  </si>
  <si>
    <t>N64</t>
  </si>
  <si>
    <t>TGTGAGCCAAGGAGTTGTTGTCTTC  GCGACATCGG  GTCTCGTGGGCTCGG</t>
  </si>
  <si>
    <t>N65</t>
  </si>
  <si>
    <t>TGTGAGCCAAGGAGTTGTTGTCTTC  CATTCTAAGT  GTCTCGTGGGCTCGG</t>
  </si>
  <si>
    <t>N66</t>
  </si>
  <si>
    <t>TGTGAGCCAAGGAGTTGTTGTCTTC  CAGGCTTGGA  GTCTCGTGGGCTCGG</t>
  </si>
  <si>
    <t>N67</t>
  </si>
  <si>
    <t>TGTGAGCCAAGGAGTTGTTGTCTTC  ATCATCGTCT  GTCTCGTGGGCTCGG</t>
  </si>
  <si>
    <t>N68</t>
  </si>
  <si>
    <t>TGTGAGCCAAGGAGTTGTTGTCTTC  GTCTTGTGAG  GTCTCGTGGGCTCGG</t>
  </si>
  <si>
    <t>N69</t>
  </si>
  <si>
    <t>TGTGAGCCAAGGAGTTGTTGTCTTC  AGTAGGAACG  GTCTCGTGGGCTCGG</t>
  </si>
  <si>
    <t>N70</t>
  </si>
  <si>
    <t>TGTGAGCCAAGGAGTTGTTGTCTTC  TCACAACCAC  GTCTCGTGGGCTCGG</t>
  </si>
  <si>
    <t>N71</t>
  </si>
  <si>
    <t>TGTGAGCCAAGGAGTTGTTGTCTTC  GCAGGCCTTC  GTCTCGTGGGCTCGG</t>
  </si>
  <si>
    <t>N72</t>
  </si>
  <si>
    <t>TGTGAGCCAAGGAGTTGTTGTCTTC  TGGCAAGCTA  GTCTCGTGGGCTCGG</t>
  </si>
  <si>
    <t>N73</t>
  </si>
  <si>
    <t>TGTGAGCCAAGGAGTTGTTGTCTTC  GAGCATTGTC  GTCTCGTGGGCTCGG</t>
  </si>
  <si>
    <t>N74</t>
  </si>
  <si>
    <t>TGTGAGCCAAGGAGTTGTTGTCTTC  TGTGATTAGC  GTCTCGTGGGCTCGG</t>
  </si>
  <si>
    <t>N75</t>
  </si>
  <si>
    <t>TGTGAGCCAAGGAGTTGTTGTCTTC  CCTATGGACT  GTCTCGTGGGCTCGG</t>
  </si>
  <si>
    <t>N76</t>
  </si>
  <si>
    <t>TGTGAGCCAAGGAGTTGTTGTCTTC  TAGGCGATAG  GTCTCGTGGGCTCGG</t>
  </si>
  <si>
    <t>N77</t>
  </si>
  <si>
    <t>TGTGAGCCAAGGAGTTGTTGTCTTC  AGACCACGAT  GTCTCGTGGGCTCGG</t>
  </si>
  <si>
    <t>N78</t>
  </si>
  <si>
    <t>TGTGAGCCAAGGAGTTGTTGTCTTC  GTATTAGCCA  GTCTCGTGGGCTCGG</t>
  </si>
  <si>
    <t>N79</t>
  </si>
  <si>
    <t>TGTGAGCCAAGGAGTTGTTGTCTTC  CTCTGCACTG  GTCTCGTGGGCTCGG</t>
  </si>
  <si>
    <t>N80</t>
  </si>
  <si>
    <t>TGTGAGCCAAGGAGTTGTTGTCTTC  ACCAGCCTGA  GTCTCGTGGGCTCGG</t>
  </si>
  <si>
    <t>N81</t>
  </si>
  <si>
    <t>TGTGAGCCAAGGAGTTGTTGTCTTC  GCGTGAGTAT  GTCTCGTGGGCTCGG</t>
  </si>
  <si>
    <t>N82</t>
  </si>
  <si>
    <t>TGTGAGCCAAGGAGTTGTTGTCTTC  CGCGGAGCAT  GTCTCGTGGGCTCGG</t>
  </si>
  <si>
    <t>N83</t>
  </si>
  <si>
    <t>TGTGAGCCAAGGAGTTGTTGTCTTC  CAAGTTCACA  GTCTCGTGGGCTCGG</t>
  </si>
  <si>
    <t>N84</t>
  </si>
  <si>
    <t>TGTGAGCCAAGGAGTTGTTGTCTTC  AGCACCTCTC  GTCTCGTGGGCTCGG</t>
  </si>
  <si>
    <t>N85</t>
  </si>
  <si>
    <t>TGTGAGCCAAGGAGTTGTTGTCTTC  TTACAGTGCA  GTCTCGTGGGCTCGG</t>
  </si>
  <si>
    <t>N86</t>
  </si>
  <si>
    <t>TGTGAGCCAAGGAGTTGTTGTCTTC  TTGCCTAGGC  GTCTCGTGGGCTCGG</t>
  </si>
  <si>
    <t>N87</t>
  </si>
  <si>
    <t>TGTGAGCCAAGGAGTTGTTGTCTTC  GCTATGATGG  GTCTCGTGGGCTCGG</t>
  </si>
  <si>
    <t>N88</t>
  </si>
  <si>
    <t>TGTGAGCCAAGGAGTTGTTGTCTTC  AATTACCATG  GTCTCGTGGGCTCGG</t>
  </si>
  <si>
    <t>N89</t>
  </si>
  <si>
    <t>TGTGAGCCAAGGAGTTGTTGTCTTC  AGACATGGTG  GTCTCGTGGGCTCGG</t>
  </si>
  <si>
    <t>N90</t>
  </si>
  <si>
    <t>TGTGAGCCAAGGAGTTGTTGTCTTC  CCAGACATAT  GTCTCGTGGGCTCGG</t>
  </si>
  <si>
    <t>N91</t>
  </si>
  <si>
    <t>TGTGAGCCAAGGAGTTGTTGTCTTC  ACGCTTCCTT  GTCTCGTGGGCTCGG</t>
  </si>
  <si>
    <t>N92</t>
  </si>
  <si>
    <t>TGTGAGCCAAGGAGTTGTTGTCTTC  GACGTCTTGA  GTCTCGTGGGCTCGG</t>
  </si>
  <si>
    <t>N93</t>
  </si>
  <si>
    <t>TGTGAGCCAAGGAGTTGTTGTCTTC  TACTGAGCGG  GTCTCGTGGGCTCGG</t>
  </si>
  <si>
    <t>N94</t>
  </si>
  <si>
    <t>TGTGAGCCAAGGAGTTGTTGTCTTC  TGTACACACC  GTCTCGTGGGCTCGG</t>
  </si>
  <si>
    <t>N95</t>
  </si>
  <si>
    <t>TGTGAGCCAAGGAGTTGTTGTCTTC  CTTACGTGAA  GTCTCGTGGGCTCGG</t>
  </si>
  <si>
    <t>N96</t>
  </si>
  <si>
    <t>TGTGAGCCAAGGAGTTGTTGTCTTC  GTGTGGAACC  GTCTCGTGGGCTCGG</t>
  </si>
  <si>
    <t>N97</t>
  </si>
  <si>
    <t>TGTGAGCCAAGGAGTTGTTGTCTTC  AAGAATACCT  GTCTCGTGGGCTCGG</t>
  </si>
  <si>
    <t>N98</t>
  </si>
  <si>
    <t>TGTGAGCCAAGGAGTTGTTGTCTTC  GTTGCATTCG  GTCTCGTGGGCTCGG</t>
  </si>
  <si>
    <t>N99</t>
  </si>
  <si>
    <t>TGTGAGCCAAGGAGTTGTTGTCTTC  CGCCGTTGAA  GTCTCGTGGGCTCGG</t>
  </si>
  <si>
    <t>N100</t>
  </si>
  <si>
    <t>TGTGAGCCAAGGAGTTGTTGTCTTC  TTCCGCCGAG  GTCTCGTGGGCTCGG</t>
  </si>
  <si>
    <t>N101</t>
  </si>
  <si>
    <t>TGTGAGCCAAGGAGTTGTTGTCTTC  CCATTACCGT  GTCTCGTGGGCTCGG</t>
  </si>
  <si>
    <t>N102</t>
  </si>
  <si>
    <t>TGTGAGCCAAGGAGTTGTTGTCTTC  ACGTCGGATC  GTCTCGTGGGCTCGG</t>
  </si>
  <si>
    <t>N103</t>
  </si>
  <si>
    <t>TGTGAGCCAAGGAGTTGTTGTCTTC  TGTATCGTGA  GTCTCGTGGGCTCGG</t>
  </si>
  <si>
    <t>N104</t>
  </si>
  <si>
    <t>TGTGAGCCAAGGAGTTGTTGTCTTC  GAAGAGAATC  GTCTCGTGGGCTCGG</t>
  </si>
  <si>
    <t>N114</t>
    <phoneticPr fontId="1" type="noConversion"/>
  </si>
  <si>
    <t>TGTGAGCCAAGGAGTTGTTGTCTTC  CTGACTCTGG  GTCTCGTGGGCTCGG</t>
  </si>
  <si>
    <t>N115</t>
  </si>
  <si>
    <t>TGTGAGCCAAGGAGTTGTTGTCTTC  ACTGCCTGTT  GTCTCGTGGGCTCGG</t>
  </si>
  <si>
    <t>N116</t>
  </si>
  <si>
    <t>TGTGAGCCAAGGAGTTGTTGTCTTC  GTCATGGAGC  GTCTCGTGGGCTCGG</t>
  </si>
  <si>
    <t>N117</t>
  </si>
  <si>
    <t>TGTGAGCCAAGGAGTTGTTGTCTTC  GGATAGACAT  GTCTCGTGGGCTCGG</t>
  </si>
  <si>
    <t>N121</t>
    <phoneticPr fontId="1" type="noConversion"/>
  </si>
  <si>
    <t>TGTGAGCCAAGGAGTTGTTGTCTTC  TTGATCAAGG  GTCTCGTGGGCTCGG</t>
  </si>
  <si>
    <t>N122</t>
  </si>
  <si>
    <t>TGTGAGCCAAGGAGTTGTTGTCTTC  TGCCACTTCC  GTCTCGTGGGCTCGG</t>
  </si>
  <si>
    <t>N123</t>
  </si>
  <si>
    <t>TGTGAGCCAAGGAGTTGTTGTCTTC  GTAGAATGTT  GTCTCGTGGGCTCGG</t>
  </si>
  <si>
    <t>N124</t>
  </si>
  <si>
    <t>TGTGAGCCAAGGAGTTGTTGTCTTC  GACTCGCGTC  GTCTCGTGGGCTCGG</t>
  </si>
  <si>
    <t>N125</t>
  </si>
  <si>
    <t>TGTGAGCCAAGGAGTTGTTGTCTTC  AGTGTTATAG  GTCTCGTGGGCTCGG</t>
  </si>
  <si>
    <t>N126</t>
  </si>
  <si>
    <t>TGTGAGCCAAGGAGTTGTTGTCTTC  ACACGAGACT  GTCTCGTGGGCTCGG</t>
  </si>
  <si>
    <t>N127</t>
  </si>
  <si>
    <t>TGTGAGCCAAGGAGTTGTTGTCTTC  CATAGGCCGA  GTCTCGTGGGCTCGG</t>
  </si>
  <si>
    <t>N128</t>
  </si>
  <si>
    <t>TGTGAGCCAAGGAGTTGTTGTCTTC  CCGTCTGCAA  GTCTCGTGGGCTCGG</t>
  </si>
  <si>
    <t>Custom Read1 X-linker 1</t>
    <phoneticPr fontId="1" type="noConversion"/>
  </si>
  <si>
    <t>CGCCGACGCACAGGGTGCCTCGACCGCATGGCGCGGAACCATGGTTCCGCGCACACTCTTTCCCTACACGACGCTCTTCCGATCT</t>
  </si>
  <si>
    <t>Custom Read1 X-linker 2</t>
    <phoneticPr fontId="1" type="noConversion"/>
  </si>
  <si>
    <t>CATGCGGTCGAGGCACCCTGTGCGTCGGCGGGCTGCATGCCGGCATGCAGCCACACTCTTTCCCTACACGACGCTCTTCCGATCT</t>
  </si>
  <si>
    <t>Microwell-seq updated</t>
    <phoneticPr fontId="1" type="noConversion"/>
  </si>
  <si>
    <t>Oligonucleotide sequences used  in updated Microwell seq library construction</t>
    <phoneticPr fontId="1" type="noConversion"/>
  </si>
  <si>
    <t>Indexed bead sequences and oligonucleotide sequences used  in beads Synthesis for updated Microwell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2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7"/>
  <sheetViews>
    <sheetView tabSelected="1" topLeftCell="C1" zoomScale="70" zoomScaleNormal="70" zoomScalePageLayoutView="128" workbookViewId="0">
      <selection activeCell="F1" sqref="F1"/>
    </sheetView>
  </sheetViews>
  <sheetFormatPr defaultColWidth="10.8125" defaultRowHeight="15" x14ac:dyDescent="0.4"/>
  <cols>
    <col min="1" max="1" width="12.3125" style="1" customWidth="1"/>
    <col min="2" max="2" width="10.8125" style="1"/>
    <col min="3" max="3" width="53.6875" style="1" customWidth="1"/>
    <col min="4" max="5" width="10.8125" style="1"/>
    <col min="6" max="6" width="99.6875" style="1" customWidth="1"/>
    <col min="7" max="16384" width="10.8125" style="1"/>
  </cols>
  <sheetData>
    <row r="1" spans="1:6" ht="28.05" customHeight="1" x14ac:dyDescent="0.5">
      <c r="F1" s="6" t="s">
        <v>816</v>
      </c>
    </row>
    <row r="3" spans="1:6" x14ac:dyDescent="0.4">
      <c r="A3" s="1" t="s">
        <v>814</v>
      </c>
      <c r="B3" s="1" t="s">
        <v>479</v>
      </c>
      <c r="C3" s="1" t="s">
        <v>480</v>
      </c>
    </row>
    <row r="7" spans="1:6" x14ac:dyDescent="0.4">
      <c r="B7" s="2" t="s">
        <v>578</v>
      </c>
      <c r="C7" s="3"/>
      <c r="D7" s="3"/>
      <c r="E7" s="3"/>
      <c r="F7" s="3"/>
    </row>
    <row r="8" spans="1:6" x14ac:dyDescent="0.4">
      <c r="B8" s="2" t="s">
        <v>288</v>
      </c>
      <c r="C8" s="1" t="s">
        <v>481</v>
      </c>
    </row>
    <row r="9" spans="1:6" x14ac:dyDescent="0.4">
      <c r="B9" s="2" t="s">
        <v>289</v>
      </c>
      <c r="C9" s="1" t="s">
        <v>482</v>
      </c>
    </row>
    <row r="10" spans="1:6" x14ac:dyDescent="0.4">
      <c r="B10" s="2" t="s">
        <v>290</v>
      </c>
      <c r="C10" s="1" t="s">
        <v>483</v>
      </c>
    </row>
    <row r="11" spans="1:6" x14ac:dyDescent="0.4">
      <c r="B11" s="2" t="s">
        <v>577</v>
      </c>
      <c r="C11" s="1" t="s">
        <v>484</v>
      </c>
    </row>
    <row r="12" spans="1:6" x14ac:dyDescent="0.4">
      <c r="B12" s="2" t="s">
        <v>291</v>
      </c>
      <c r="C12" s="1" t="s">
        <v>485</v>
      </c>
    </row>
    <row r="13" spans="1:6" x14ac:dyDescent="0.4">
      <c r="B13" s="2" t="s">
        <v>292</v>
      </c>
      <c r="C13" s="1" t="s">
        <v>486</v>
      </c>
    </row>
    <row r="14" spans="1:6" x14ac:dyDescent="0.4">
      <c r="B14" s="2" t="s">
        <v>293</v>
      </c>
      <c r="C14" s="1" t="s">
        <v>487</v>
      </c>
    </row>
    <row r="15" spans="1:6" x14ac:dyDescent="0.4">
      <c r="B15" s="2" t="s">
        <v>294</v>
      </c>
      <c r="C15" s="1" t="s">
        <v>488</v>
      </c>
    </row>
    <row r="16" spans="1:6" x14ac:dyDescent="0.4">
      <c r="B16" s="2" t="s">
        <v>295</v>
      </c>
      <c r="C16" s="1" t="s">
        <v>489</v>
      </c>
    </row>
    <row r="17" spans="2:3" x14ac:dyDescent="0.4">
      <c r="B17" s="2" t="s">
        <v>296</v>
      </c>
      <c r="C17" s="1" t="s">
        <v>490</v>
      </c>
    </row>
    <row r="18" spans="2:3" x14ac:dyDescent="0.4">
      <c r="B18" s="2" t="s">
        <v>297</v>
      </c>
      <c r="C18" s="1" t="s">
        <v>491</v>
      </c>
    </row>
    <row r="19" spans="2:3" x14ac:dyDescent="0.4">
      <c r="B19" s="2" t="s">
        <v>298</v>
      </c>
      <c r="C19" s="1" t="s">
        <v>492</v>
      </c>
    </row>
    <row r="20" spans="2:3" x14ac:dyDescent="0.4">
      <c r="B20" s="2" t="s">
        <v>299</v>
      </c>
      <c r="C20" s="1" t="s">
        <v>493</v>
      </c>
    </row>
    <row r="21" spans="2:3" x14ac:dyDescent="0.4">
      <c r="B21" s="2" t="s">
        <v>300</v>
      </c>
      <c r="C21" s="1" t="s">
        <v>494</v>
      </c>
    </row>
    <row r="22" spans="2:3" x14ac:dyDescent="0.4">
      <c r="B22" s="2" t="s">
        <v>301</v>
      </c>
      <c r="C22" s="1" t="s">
        <v>495</v>
      </c>
    </row>
    <row r="23" spans="2:3" x14ac:dyDescent="0.4">
      <c r="B23" s="2" t="s">
        <v>302</v>
      </c>
      <c r="C23" s="1" t="s">
        <v>496</v>
      </c>
    </row>
    <row r="24" spans="2:3" x14ac:dyDescent="0.4">
      <c r="B24" s="2" t="s">
        <v>303</v>
      </c>
      <c r="C24" s="1" t="s">
        <v>497</v>
      </c>
    </row>
    <row r="25" spans="2:3" x14ac:dyDescent="0.4">
      <c r="B25" s="2" t="s">
        <v>304</v>
      </c>
      <c r="C25" s="1" t="s">
        <v>498</v>
      </c>
    </row>
    <row r="26" spans="2:3" x14ac:dyDescent="0.4">
      <c r="B26" s="2" t="s">
        <v>305</v>
      </c>
      <c r="C26" s="1" t="s">
        <v>499</v>
      </c>
    </row>
    <row r="27" spans="2:3" x14ac:dyDescent="0.4">
      <c r="B27" s="2" t="s">
        <v>306</v>
      </c>
      <c r="C27" s="1" t="s">
        <v>500</v>
      </c>
    </row>
    <row r="28" spans="2:3" x14ac:dyDescent="0.4">
      <c r="B28" s="2" t="s">
        <v>307</v>
      </c>
      <c r="C28" s="1" t="s">
        <v>501</v>
      </c>
    </row>
    <row r="29" spans="2:3" x14ac:dyDescent="0.4">
      <c r="B29" s="2" t="s">
        <v>308</v>
      </c>
      <c r="C29" s="1" t="s">
        <v>502</v>
      </c>
    </row>
    <row r="30" spans="2:3" x14ac:dyDescent="0.4">
      <c r="B30" s="2" t="s">
        <v>309</v>
      </c>
      <c r="C30" s="1" t="s">
        <v>503</v>
      </c>
    </row>
    <row r="31" spans="2:3" x14ac:dyDescent="0.4">
      <c r="B31" s="2" t="s">
        <v>310</v>
      </c>
      <c r="C31" s="1" t="s">
        <v>504</v>
      </c>
    </row>
    <row r="32" spans="2:3" x14ac:dyDescent="0.4">
      <c r="B32" s="2" t="s">
        <v>311</v>
      </c>
      <c r="C32" s="1" t="s">
        <v>505</v>
      </c>
    </row>
    <row r="33" spans="2:3" x14ac:dyDescent="0.4">
      <c r="B33" s="2" t="s">
        <v>312</v>
      </c>
      <c r="C33" s="1" t="s">
        <v>506</v>
      </c>
    </row>
    <row r="34" spans="2:3" x14ac:dyDescent="0.4">
      <c r="B34" s="2" t="s">
        <v>313</v>
      </c>
      <c r="C34" s="1" t="s">
        <v>507</v>
      </c>
    </row>
    <row r="35" spans="2:3" x14ac:dyDescent="0.4">
      <c r="B35" s="2" t="s">
        <v>314</v>
      </c>
      <c r="C35" s="1" t="s">
        <v>508</v>
      </c>
    </row>
    <row r="36" spans="2:3" x14ac:dyDescent="0.4">
      <c r="B36" s="2" t="s">
        <v>315</v>
      </c>
      <c r="C36" s="1" t="s">
        <v>509</v>
      </c>
    </row>
    <row r="37" spans="2:3" x14ac:dyDescent="0.4">
      <c r="B37" s="2" t="s">
        <v>316</v>
      </c>
      <c r="C37" s="1" t="s">
        <v>510</v>
      </c>
    </row>
    <row r="38" spans="2:3" x14ac:dyDescent="0.4">
      <c r="B38" s="2" t="s">
        <v>317</v>
      </c>
      <c r="C38" s="1" t="s">
        <v>511</v>
      </c>
    </row>
    <row r="39" spans="2:3" x14ac:dyDescent="0.4">
      <c r="B39" s="2" t="s">
        <v>318</v>
      </c>
      <c r="C39" s="1" t="s">
        <v>512</v>
      </c>
    </row>
    <row r="40" spans="2:3" x14ac:dyDescent="0.4">
      <c r="B40" s="2" t="s">
        <v>319</v>
      </c>
      <c r="C40" s="1" t="s">
        <v>513</v>
      </c>
    </row>
    <row r="41" spans="2:3" x14ac:dyDescent="0.4">
      <c r="B41" s="2" t="s">
        <v>320</v>
      </c>
      <c r="C41" s="1" t="s">
        <v>514</v>
      </c>
    </row>
    <row r="42" spans="2:3" x14ac:dyDescent="0.4">
      <c r="B42" s="2" t="s">
        <v>321</v>
      </c>
      <c r="C42" s="1" t="s">
        <v>515</v>
      </c>
    </row>
    <row r="43" spans="2:3" x14ac:dyDescent="0.4">
      <c r="B43" s="2" t="s">
        <v>322</v>
      </c>
      <c r="C43" s="1" t="s">
        <v>516</v>
      </c>
    </row>
    <row r="44" spans="2:3" x14ac:dyDescent="0.4">
      <c r="B44" s="2" t="s">
        <v>323</v>
      </c>
      <c r="C44" s="1" t="s">
        <v>517</v>
      </c>
    </row>
    <row r="45" spans="2:3" x14ac:dyDescent="0.4">
      <c r="B45" s="2" t="s">
        <v>324</v>
      </c>
      <c r="C45" s="1" t="s">
        <v>518</v>
      </c>
    </row>
    <row r="46" spans="2:3" x14ac:dyDescent="0.4">
      <c r="B46" s="2" t="s">
        <v>325</v>
      </c>
      <c r="C46" s="1" t="s">
        <v>519</v>
      </c>
    </row>
    <row r="47" spans="2:3" x14ac:dyDescent="0.4">
      <c r="B47" s="2" t="s">
        <v>326</v>
      </c>
      <c r="C47" s="1" t="s">
        <v>520</v>
      </c>
    </row>
    <row r="48" spans="2:3" x14ac:dyDescent="0.4">
      <c r="B48" s="2" t="s">
        <v>327</v>
      </c>
      <c r="C48" s="1" t="s">
        <v>521</v>
      </c>
    </row>
    <row r="49" spans="2:3" x14ac:dyDescent="0.4">
      <c r="B49" s="2" t="s">
        <v>328</v>
      </c>
      <c r="C49" s="1" t="s">
        <v>522</v>
      </c>
    </row>
    <row r="50" spans="2:3" x14ac:dyDescent="0.4">
      <c r="B50" s="2" t="s">
        <v>329</v>
      </c>
      <c r="C50" s="1" t="s">
        <v>523</v>
      </c>
    </row>
    <row r="51" spans="2:3" x14ac:dyDescent="0.4">
      <c r="B51" s="2" t="s">
        <v>330</v>
      </c>
      <c r="C51" s="1" t="s">
        <v>524</v>
      </c>
    </row>
    <row r="52" spans="2:3" x14ac:dyDescent="0.4">
      <c r="B52" s="2" t="s">
        <v>331</v>
      </c>
      <c r="C52" s="1" t="s">
        <v>525</v>
      </c>
    </row>
    <row r="53" spans="2:3" x14ac:dyDescent="0.4">
      <c r="B53" s="2" t="s">
        <v>332</v>
      </c>
      <c r="C53" s="1" t="s">
        <v>526</v>
      </c>
    </row>
    <row r="54" spans="2:3" x14ac:dyDescent="0.4">
      <c r="B54" s="2" t="s">
        <v>333</v>
      </c>
      <c r="C54" s="1" t="s">
        <v>527</v>
      </c>
    </row>
    <row r="55" spans="2:3" x14ac:dyDescent="0.4">
      <c r="B55" s="2" t="s">
        <v>334</v>
      </c>
      <c r="C55" s="1" t="s">
        <v>528</v>
      </c>
    </row>
    <row r="56" spans="2:3" x14ac:dyDescent="0.4">
      <c r="B56" s="2" t="s">
        <v>335</v>
      </c>
      <c r="C56" s="1" t="s">
        <v>529</v>
      </c>
    </row>
    <row r="57" spans="2:3" x14ac:dyDescent="0.4">
      <c r="B57" s="2" t="s">
        <v>336</v>
      </c>
      <c r="C57" s="1" t="s">
        <v>530</v>
      </c>
    </row>
    <row r="58" spans="2:3" x14ac:dyDescent="0.4">
      <c r="B58" s="2" t="s">
        <v>337</v>
      </c>
      <c r="C58" s="1" t="s">
        <v>531</v>
      </c>
    </row>
    <row r="59" spans="2:3" x14ac:dyDescent="0.4">
      <c r="B59" s="2" t="s">
        <v>338</v>
      </c>
      <c r="C59" s="1" t="s">
        <v>532</v>
      </c>
    </row>
    <row r="60" spans="2:3" x14ac:dyDescent="0.4">
      <c r="B60" s="2" t="s">
        <v>339</v>
      </c>
      <c r="C60" s="1" t="s">
        <v>533</v>
      </c>
    </row>
    <row r="61" spans="2:3" x14ac:dyDescent="0.4">
      <c r="B61" s="2" t="s">
        <v>340</v>
      </c>
      <c r="C61" s="1" t="s">
        <v>534</v>
      </c>
    </row>
    <row r="62" spans="2:3" x14ac:dyDescent="0.4">
      <c r="B62" s="2" t="s">
        <v>341</v>
      </c>
      <c r="C62" s="1" t="s">
        <v>535</v>
      </c>
    </row>
    <row r="63" spans="2:3" x14ac:dyDescent="0.4">
      <c r="B63" s="2" t="s">
        <v>342</v>
      </c>
      <c r="C63" s="1" t="s">
        <v>536</v>
      </c>
    </row>
    <row r="64" spans="2:3" x14ac:dyDescent="0.4">
      <c r="B64" s="2" t="s">
        <v>343</v>
      </c>
      <c r="C64" s="1" t="s">
        <v>537</v>
      </c>
    </row>
    <row r="65" spans="2:3" x14ac:dyDescent="0.4">
      <c r="B65" s="2" t="s">
        <v>344</v>
      </c>
      <c r="C65" s="1" t="s">
        <v>538</v>
      </c>
    </row>
    <row r="66" spans="2:3" x14ac:dyDescent="0.4">
      <c r="B66" s="2" t="s">
        <v>345</v>
      </c>
      <c r="C66" s="1" t="s">
        <v>539</v>
      </c>
    </row>
    <row r="67" spans="2:3" x14ac:dyDescent="0.4">
      <c r="B67" s="2" t="s">
        <v>346</v>
      </c>
      <c r="C67" s="1" t="s">
        <v>540</v>
      </c>
    </row>
    <row r="68" spans="2:3" x14ac:dyDescent="0.4">
      <c r="B68" s="2" t="s">
        <v>347</v>
      </c>
      <c r="C68" s="1" t="s">
        <v>541</v>
      </c>
    </row>
    <row r="69" spans="2:3" x14ac:dyDescent="0.4">
      <c r="B69" s="2" t="s">
        <v>348</v>
      </c>
      <c r="C69" s="1" t="s">
        <v>542</v>
      </c>
    </row>
    <row r="70" spans="2:3" x14ac:dyDescent="0.4">
      <c r="B70" s="2" t="s">
        <v>349</v>
      </c>
      <c r="C70" s="1" t="s">
        <v>543</v>
      </c>
    </row>
    <row r="71" spans="2:3" x14ac:dyDescent="0.4">
      <c r="B71" s="2" t="s">
        <v>350</v>
      </c>
      <c r="C71" s="1" t="s">
        <v>544</v>
      </c>
    </row>
    <row r="72" spans="2:3" x14ac:dyDescent="0.4">
      <c r="B72" s="2" t="s">
        <v>351</v>
      </c>
      <c r="C72" s="1" t="s">
        <v>545</v>
      </c>
    </row>
    <row r="73" spans="2:3" x14ac:dyDescent="0.4">
      <c r="B73" s="2" t="s">
        <v>352</v>
      </c>
      <c r="C73" s="1" t="s">
        <v>546</v>
      </c>
    </row>
    <row r="74" spans="2:3" x14ac:dyDescent="0.4">
      <c r="B74" s="2" t="s">
        <v>353</v>
      </c>
      <c r="C74" s="1" t="s">
        <v>547</v>
      </c>
    </row>
    <row r="75" spans="2:3" x14ac:dyDescent="0.4">
      <c r="B75" s="2" t="s">
        <v>354</v>
      </c>
      <c r="C75" s="1" t="s">
        <v>548</v>
      </c>
    </row>
    <row r="76" spans="2:3" x14ac:dyDescent="0.4">
      <c r="B76" s="2" t="s">
        <v>355</v>
      </c>
      <c r="C76" s="1" t="s">
        <v>549</v>
      </c>
    </row>
    <row r="77" spans="2:3" x14ac:dyDescent="0.4">
      <c r="B77" s="2" t="s">
        <v>356</v>
      </c>
      <c r="C77" s="1" t="s">
        <v>550</v>
      </c>
    </row>
    <row r="78" spans="2:3" x14ac:dyDescent="0.4">
      <c r="B78" s="2" t="s">
        <v>357</v>
      </c>
      <c r="C78" s="1" t="s">
        <v>551</v>
      </c>
    </row>
    <row r="79" spans="2:3" x14ac:dyDescent="0.4">
      <c r="B79" s="2" t="s">
        <v>358</v>
      </c>
      <c r="C79" s="1" t="s">
        <v>552</v>
      </c>
    </row>
    <row r="80" spans="2:3" x14ac:dyDescent="0.4">
      <c r="B80" s="2" t="s">
        <v>359</v>
      </c>
      <c r="C80" s="1" t="s">
        <v>553</v>
      </c>
    </row>
    <row r="81" spans="2:3" x14ac:dyDescent="0.4">
      <c r="B81" s="2" t="s">
        <v>360</v>
      </c>
      <c r="C81" s="1" t="s">
        <v>554</v>
      </c>
    </row>
    <row r="82" spans="2:3" x14ac:dyDescent="0.4">
      <c r="B82" s="2" t="s">
        <v>361</v>
      </c>
      <c r="C82" s="1" t="s">
        <v>555</v>
      </c>
    </row>
    <row r="83" spans="2:3" x14ac:dyDescent="0.4">
      <c r="B83" s="2" t="s">
        <v>362</v>
      </c>
      <c r="C83" s="1" t="s">
        <v>556</v>
      </c>
    </row>
    <row r="84" spans="2:3" x14ac:dyDescent="0.4">
      <c r="B84" s="2" t="s">
        <v>363</v>
      </c>
      <c r="C84" s="1" t="s">
        <v>557</v>
      </c>
    </row>
    <row r="85" spans="2:3" x14ac:dyDescent="0.4">
      <c r="B85" s="2" t="s">
        <v>364</v>
      </c>
      <c r="C85" s="1" t="s">
        <v>558</v>
      </c>
    </row>
    <row r="86" spans="2:3" x14ac:dyDescent="0.4">
      <c r="B86" s="2" t="s">
        <v>365</v>
      </c>
      <c r="C86" s="1" t="s">
        <v>559</v>
      </c>
    </row>
    <row r="87" spans="2:3" x14ac:dyDescent="0.4">
      <c r="B87" s="2" t="s">
        <v>366</v>
      </c>
      <c r="C87" s="1" t="s">
        <v>560</v>
      </c>
    </row>
    <row r="88" spans="2:3" x14ac:dyDescent="0.4">
      <c r="B88" s="2" t="s">
        <v>367</v>
      </c>
      <c r="C88" s="1" t="s">
        <v>561</v>
      </c>
    </row>
    <row r="89" spans="2:3" x14ac:dyDescent="0.4">
      <c r="B89" s="2" t="s">
        <v>368</v>
      </c>
      <c r="C89" s="1" t="s">
        <v>562</v>
      </c>
    </row>
    <row r="90" spans="2:3" x14ac:dyDescent="0.4">
      <c r="B90" s="2" t="s">
        <v>369</v>
      </c>
      <c r="C90" s="1" t="s">
        <v>563</v>
      </c>
    </row>
    <row r="91" spans="2:3" x14ac:dyDescent="0.4">
      <c r="B91" s="2" t="s">
        <v>370</v>
      </c>
      <c r="C91" s="1" t="s">
        <v>564</v>
      </c>
    </row>
    <row r="92" spans="2:3" x14ac:dyDescent="0.4">
      <c r="B92" s="2" t="s">
        <v>371</v>
      </c>
      <c r="C92" s="1" t="s">
        <v>565</v>
      </c>
    </row>
    <row r="93" spans="2:3" x14ac:dyDescent="0.4">
      <c r="B93" s="2" t="s">
        <v>372</v>
      </c>
      <c r="C93" s="1" t="s">
        <v>566</v>
      </c>
    </row>
    <row r="94" spans="2:3" x14ac:dyDescent="0.4">
      <c r="B94" s="2" t="s">
        <v>373</v>
      </c>
      <c r="C94" s="1" t="s">
        <v>567</v>
      </c>
    </row>
    <row r="95" spans="2:3" x14ac:dyDescent="0.4">
      <c r="B95" s="2" t="s">
        <v>374</v>
      </c>
      <c r="C95" s="1" t="s">
        <v>568</v>
      </c>
    </row>
    <row r="96" spans="2:3" x14ac:dyDescent="0.4">
      <c r="B96" s="2" t="s">
        <v>375</v>
      </c>
      <c r="C96" s="1" t="s">
        <v>569</v>
      </c>
    </row>
    <row r="97" spans="2:6" x14ac:dyDescent="0.4">
      <c r="B97" s="2" t="s">
        <v>376</v>
      </c>
      <c r="C97" s="1" t="s">
        <v>570</v>
      </c>
    </row>
    <row r="98" spans="2:6" x14ac:dyDescent="0.4">
      <c r="B98" s="2" t="s">
        <v>377</v>
      </c>
      <c r="C98" s="1" t="s">
        <v>571</v>
      </c>
    </row>
    <row r="99" spans="2:6" x14ac:dyDescent="0.4">
      <c r="B99" s="2" t="s">
        <v>378</v>
      </c>
      <c r="C99" s="1" t="s">
        <v>572</v>
      </c>
    </row>
    <row r="100" spans="2:6" x14ac:dyDescent="0.4">
      <c r="B100" s="2" t="s">
        <v>379</v>
      </c>
      <c r="C100" s="1" t="s">
        <v>573</v>
      </c>
    </row>
    <row r="101" spans="2:6" x14ac:dyDescent="0.4">
      <c r="B101" s="2" t="s">
        <v>380</v>
      </c>
      <c r="C101" s="1" t="s">
        <v>574</v>
      </c>
    </row>
    <row r="102" spans="2:6" x14ac:dyDescent="0.4">
      <c r="B102" s="2" t="s">
        <v>381</v>
      </c>
      <c r="C102" s="1" t="s">
        <v>575</v>
      </c>
    </row>
    <row r="103" spans="2:6" x14ac:dyDescent="0.4">
      <c r="B103" s="2" t="s">
        <v>382</v>
      </c>
      <c r="C103" s="1" t="s">
        <v>576</v>
      </c>
    </row>
    <row r="104" spans="2:6" x14ac:dyDescent="0.4">
      <c r="B104" s="4" t="s">
        <v>579</v>
      </c>
      <c r="C104" s="4"/>
      <c r="D104" s="4"/>
      <c r="E104" s="4"/>
      <c r="F104" s="4"/>
    </row>
    <row r="105" spans="2:6" x14ac:dyDescent="0.4">
      <c r="B105" s="2" t="s">
        <v>96</v>
      </c>
      <c r="C105" s="5" t="s">
        <v>97</v>
      </c>
    </row>
    <row r="106" spans="2:6" x14ac:dyDescent="0.4">
      <c r="B106" s="5" t="s">
        <v>98</v>
      </c>
      <c r="C106" s="5" t="s">
        <v>99</v>
      </c>
    </row>
    <row r="107" spans="2:6" x14ac:dyDescent="0.4">
      <c r="B107" s="2" t="s">
        <v>100</v>
      </c>
      <c r="C107" s="5" t="s">
        <v>101</v>
      </c>
    </row>
    <row r="108" spans="2:6" x14ac:dyDescent="0.4">
      <c r="B108" s="5" t="s">
        <v>102</v>
      </c>
      <c r="C108" s="5" t="s">
        <v>103</v>
      </c>
    </row>
    <row r="109" spans="2:6" x14ac:dyDescent="0.4">
      <c r="B109" s="2" t="s">
        <v>104</v>
      </c>
      <c r="C109" s="5" t="s">
        <v>105</v>
      </c>
    </row>
    <row r="110" spans="2:6" x14ac:dyDescent="0.4">
      <c r="B110" s="5" t="s">
        <v>106</v>
      </c>
      <c r="C110" s="5" t="s">
        <v>107</v>
      </c>
    </row>
    <row r="111" spans="2:6" x14ac:dyDescent="0.4">
      <c r="B111" s="2" t="s">
        <v>108</v>
      </c>
      <c r="C111" s="5" t="s">
        <v>109</v>
      </c>
    </row>
    <row r="112" spans="2:6" x14ac:dyDescent="0.4">
      <c r="B112" s="5" t="s">
        <v>110</v>
      </c>
      <c r="C112" s="5" t="s">
        <v>111</v>
      </c>
    </row>
    <row r="113" spans="2:3" x14ac:dyDescent="0.4">
      <c r="B113" s="2" t="s">
        <v>112</v>
      </c>
      <c r="C113" s="5" t="s">
        <v>113</v>
      </c>
    </row>
    <row r="114" spans="2:3" x14ac:dyDescent="0.4">
      <c r="B114" s="5" t="s">
        <v>114</v>
      </c>
      <c r="C114" s="5" t="s">
        <v>115</v>
      </c>
    </row>
    <row r="115" spans="2:3" x14ac:dyDescent="0.4">
      <c r="B115" s="2" t="s">
        <v>116</v>
      </c>
      <c r="C115" s="5" t="s">
        <v>117</v>
      </c>
    </row>
    <row r="116" spans="2:3" x14ac:dyDescent="0.4">
      <c r="B116" s="5" t="s">
        <v>118</v>
      </c>
      <c r="C116" s="5" t="s">
        <v>119</v>
      </c>
    </row>
    <row r="117" spans="2:3" x14ac:dyDescent="0.4">
      <c r="B117" s="2" t="s">
        <v>120</v>
      </c>
      <c r="C117" s="5" t="s">
        <v>121</v>
      </c>
    </row>
    <row r="118" spans="2:3" x14ac:dyDescent="0.4">
      <c r="B118" s="5" t="s">
        <v>122</v>
      </c>
      <c r="C118" s="5" t="s">
        <v>123</v>
      </c>
    </row>
    <row r="119" spans="2:3" x14ac:dyDescent="0.4">
      <c r="B119" s="2" t="s">
        <v>124</v>
      </c>
      <c r="C119" s="5" t="s">
        <v>125</v>
      </c>
    </row>
    <row r="120" spans="2:3" x14ac:dyDescent="0.4">
      <c r="B120" s="5" t="s">
        <v>126</v>
      </c>
      <c r="C120" s="5" t="s">
        <v>127</v>
      </c>
    </row>
    <row r="121" spans="2:3" x14ac:dyDescent="0.4">
      <c r="B121" s="2" t="s">
        <v>128</v>
      </c>
      <c r="C121" s="5" t="s">
        <v>129</v>
      </c>
    </row>
    <row r="122" spans="2:3" x14ac:dyDescent="0.4">
      <c r="B122" s="5" t="s">
        <v>130</v>
      </c>
      <c r="C122" s="5" t="s">
        <v>131</v>
      </c>
    </row>
    <row r="123" spans="2:3" x14ac:dyDescent="0.4">
      <c r="B123" s="2" t="s">
        <v>132</v>
      </c>
      <c r="C123" s="5" t="s">
        <v>133</v>
      </c>
    </row>
    <row r="124" spans="2:3" x14ac:dyDescent="0.4">
      <c r="B124" s="5" t="s">
        <v>134</v>
      </c>
      <c r="C124" s="5" t="s">
        <v>135</v>
      </c>
    </row>
    <row r="125" spans="2:3" x14ac:dyDescent="0.4">
      <c r="B125" s="2" t="s">
        <v>136</v>
      </c>
      <c r="C125" s="5" t="s">
        <v>137</v>
      </c>
    </row>
    <row r="126" spans="2:3" x14ac:dyDescent="0.4">
      <c r="B126" s="5" t="s">
        <v>138</v>
      </c>
      <c r="C126" s="5" t="s">
        <v>139</v>
      </c>
    </row>
    <row r="127" spans="2:3" x14ac:dyDescent="0.4">
      <c r="B127" s="2" t="s">
        <v>140</v>
      </c>
      <c r="C127" s="5" t="s">
        <v>141</v>
      </c>
    </row>
    <row r="128" spans="2:3" x14ac:dyDescent="0.4">
      <c r="B128" s="5" t="s">
        <v>142</v>
      </c>
      <c r="C128" s="5" t="s">
        <v>143</v>
      </c>
    </row>
    <row r="129" spans="2:3" x14ac:dyDescent="0.4">
      <c r="B129" s="2" t="s">
        <v>144</v>
      </c>
      <c r="C129" s="5" t="s">
        <v>145</v>
      </c>
    </row>
    <row r="130" spans="2:3" x14ac:dyDescent="0.4">
      <c r="B130" s="5" t="s">
        <v>146</v>
      </c>
      <c r="C130" s="5" t="s">
        <v>147</v>
      </c>
    </row>
    <row r="131" spans="2:3" x14ac:dyDescent="0.4">
      <c r="B131" s="2" t="s">
        <v>148</v>
      </c>
      <c r="C131" s="5" t="s">
        <v>149</v>
      </c>
    </row>
    <row r="132" spans="2:3" x14ac:dyDescent="0.4">
      <c r="B132" s="5" t="s">
        <v>150</v>
      </c>
      <c r="C132" s="5" t="s">
        <v>151</v>
      </c>
    </row>
    <row r="133" spans="2:3" x14ac:dyDescent="0.4">
      <c r="B133" s="2" t="s">
        <v>152</v>
      </c>
      <c r="C133" s="5" t="s">
        <v>153</v>
      </c>
    </row>
    <row r="134" spans="2:3" x14ac:dyDescent="0.4">
      <c r="B134" s="5" t="s">
        <v>154</v>
      </c>
      <c r="C134" s="5" t="s">
        <v>155</v>
      </c>
    </row>
    <row r="135" spans="2:3" x14ac:dyDescent="0.4">
      <c r="B135" s="2" t="s">
        <v>156</v>
      </c>
      <c r="C135" s="5" t="s">
        <v>157</v>
      </c>
    </row>
    <row r="136" spans="2:3" x14ac:dyDescent="0.4">
      <c r="B136" s="5" t="s">
        <v>158</v>
      </c>
      <c r="C136" s="5" t="s">
        <v>159</v>
      </c>
    </row>
    <row r="137" spans="2:3" x14ac:dyDescent="0.4">
      <c r="B137" s="2" t="s">
        <v>160</v>
      </c>
      <c r="C137" s="5" t="s">
        <v>161</v>
      </c>
    </row>
    <row r="138" spans="2:3" x14ac:dyDescent="0.4">
      <c r="B138" s="5" t="s">
        <v>162</v>
      </c>
      <c r="C138" s="5" t="s">
        <v>163</v>
      </c>
    </row>
    <row r="139" spans="2:3" x14ac:dyDescent="0.4">
      <c r="B139" s="2" t="s">
        <v>164</v>
      </c>
      <c r="C139" s="5" t="s">
        <v>165</v>
      </c>
    </row>
    <row r="140" spans="2:3" x14ac:dyDescent="0.4">
      <c r="B140" s="5" t="s">
        <v>166</v>
      </c>
      <c r="C140" s="5" t="s">
        <v>167</v>
      </c>
    </row>
    <row r="141" spans="2:3" x14ac:dyDescent="0.4">
      <c r="B141" s="2" t="s">
        <v>168</v>
      </c>
      <c r="C141" s="5" t="s">
        <v>169</v>
      </c>
    </row>
    <row r="142" spans="2:3" x14ac:dyDescent="0.4">
      <c r="B142" s="5" t="s">
        <v>170</v>
      </c>
      <c r="C142" s="5" t="s">
        <v>171</v>
      </c>
    </row>
    <row r="143" spans="2:3" x14ac:dyDescent="0.4">
      <c r="B143" s="2" t="s">
        <v>172</v>
      </c>
      <c r="C143" s="5" t="s">
        <v>173</v>
      </c>
    </row>
    <row r="144" spans="2:3" x14ac:dyDescent="0.4">
      <c r="B144" s="5" t="s">
        <v>174</v>
      </c>
      <c r="C144" s="5" t="s">
        <v>175</v>
      </c>
    </row>
    <row r="145" spans="2:3" x14ac:dyDescent="0.4">
      <c r="B145" s="2" t="s">
        <v>176</v>
      </c>
      <c r="C145" s="5" t="s">
        <v>177</v>
      </c>
    </row>
    <row r="146" spans="2:3" x14ac:dyDescent="0.4">
      <c r="B146" s="5" t="s">
        <v>178</v>
      </c>
      <c r="C146" s="5" t="s">
        <v>179</v>
      </c>
    </row>
    <row r="147" spans="2:3" x14ac:dyDescent="0.4">
      <c r="B147" s="2" t="s">
        <v>180</v>
      </c>
      <c r="C147" s="5" t="s">
        <v>181</v>
      </c>
    </row>
    <row r="148" spans="2:3" x14ac:dyDescent="0.4">
      <c r="B148" s="5" t="s">
        <v>182</v>
      </c>
      <c r="C148" s="5" t="s">
        <v>183</v>
      </c>
    </row>
    <row r="149" spans="2:3" x14ac:dyDescent="0.4">
      <c r="B149" s="2" t="s">
        <v>184</v>
      </c>
      <c r="C149" s="5" t="s">
        <v>185</v>
      </c>
    </row>
    <row r="150" spans="2:3" x14ac:dyDescent="0.4">
      <c r="B150" s="5" t="s">
        <v>186</v>
      </c>
      <c r="C150" s="5" t="s">
        <v>187</v>
      </c>
    </row>
    <row r="151" spans="2:3" x14ac:dyDescent="0.4">
      <c r="B151" s="2" t="s">
        <v>188</v>
      </c>
      <c r="C151" s="5" t="s">
        <v>189</v>
      </c>
    </row>
    <row r="152" spans="2:3" x14ac:dyDescent="0.4">
      <c r="B152" s="5" t="s">
        <v>190</v>
      </c>
      <c r="C152" s="5" t="s">
        <v>191</v>
      </c>
    </row>
    <row r="153" spans="2:3" x14ac:dyDescent="0.4">
      <c r="B153" s="2" t="s">
        <v>192</v>
      </c>
      <c r="C153" s="5" t="s">
        <v>193</v>
      </c>
    </row>
    <row r="154" spans="2:3" x14ac:dyDescent="0.4">
      <c r="B154" s="5" t="s">
        <v>194</v>
      </c>
      <c r="C154" s="5" t="s">
        <v>195</v>
      </c>
    </row>
    <row r="155" spans="2:3" x14ac:dyDescent="0.4">
      <c r="B155" s="2" t="s">
        <v>196</v>
      </c>
      <c r="C155" s="5" t="s">
        <v>197</v>
      </c>
    </row>
    <row r="156" spans="2:3" x14ac:dyDescent="0.4">
      <c r="B156" s="5" t="s">
        <v>198</v>
      </c>
      <c r="C156" s="5" t="s">
        <v>199</v>
      </c>
    </row>
    <row r="157" spans="2:3" x14ac:dyDescent="0.4">
      <c r="B157" s="2" t="s">
        <v>200</v>
      </c>
      <c r="C157" s="5" t="s">
        <v>201</v>
      </c>
    </row>
    <row r="158" spans="2:3" x14ac:dyDescent="0.4">
      <c r="B158" s="5" t="s">
        <v>202</v>
      </c>
      <c r="C158" s="5" t="s">
        <v>203</v>
      </c>
    </row>
    <row r="159" spans="2:3" x14ac:dyDescent="0.4">
      <c r="B159" s="2" t="s">
        <v>204</v>
      </c>
      <c r="C159" s="5" t="s">
        <v>205</v>
      </c>
    </row>
    <row r="160" spans="2:3" x14ac:dyDescent="0.4">
      <c r="B160" s="5" t="s">
        <v>206</v>
      </c>
      <c r="C160" s="5" t="s">
        <v>207</v>
      </c>
    </row>
    <row r="161" spans="2:3" x14ac:dyDescent="0.4">
      <c r="B161" s="2" t="s">
        <v>208</v>
      </c>
      <c r="C161" s="5" t="s">
        <v>209</v>
      </c>
    </row>
    <row r="162" spans="2:3" x14ac:dyDescent="0.4">
      <c r="B162" s="5" t="s">
        <v>210</v>
      </c>
      <c r="C162" s="5" t="s">
        <v>211</v>
      </c>
    </row>
    <row r="163" spans="2:3" x14ac:dyDescent="0.4">
      <c r="B163" s="2" t="s">
        <v>212</v>
      </c>
      <c r="C163" s="5" t="s">
        <v>213</v>
      </c>
    </row>
    <row r="164" spans="2:3" x14ac:dyDescent="0.4">
      <c r="B164" s="5" t="s">
        <v>214</v>
      </c>
      <c r="C164" s="5" t="s">
        <v>215</v>
      </c>
    </row>
    <row r="165" spans="2:3" x14ac:dyDescent="0.4">
      <c r="B165" s="2" t="s">
        <v>216</v>
      </c>
      <c r="C165" s="5" t="s">
        <v>217</v>
      </c>
    </row>
    <row r="166" spans="2:3" x14ac:dyDescent="0.4">
      <c r="B166" s="5" t="s">
        <v>218</v>
      </c>
      <c r="C166" s="5" t="s">
        <v>219</v>
      </c>
    </row>
    <row r="167" spans="2:3" x14ac:dyDescent="0.4">
      <c r="B167" s="2" t="s">
        <v>220</v>
      </c>
      <c r="C167" s="5" t="s">
        <v>221</v>
      </c>
    </row>
    <row r="168" spans="2:3" x14ac:dyDescent="0.4">
      <c r="B168" s="5" t="s">
        <v>222</v>
      </c>
      <c r="C168" s="5" t="s">
        <v>223</v>
      </c>
    </row>
    <row r="169" spans="2:3" x14ac:dyDescent="0.4">
      <c r="B169" s="2" t="s">
        <v>224</v>
      </c>
      <c r="C169" s="5" t="s">
        <v>225</v>
      </c>
    </row>
    <row r="170" spans="2:3" x14ac:dyDescent="0.4">
      <c r="B170" s="5" t="s">
        <v>226</v>
      </c>
      <c r="C170" s="5" t="s">
        <v>227</v>
      </c>
    </row>
    <row r="171" spans="2:3" x14ac:dyDescent="0.4">
      <c r="B171" s="2" t="s">
        <v>228</v>
      </c>
      <c r="C171" s="5" t="s">
        <v>229</v>
      </c>
    </row>
    <row r="172" spans="2:3" x14ac:dyDescent="0.4">
      <c r="B172" s="5" t="s">
        <v>230</v>
      </c>
      <c r="C172" s="5" t="s">
        <v>231</v>
      </c>
    </row>
    <row r="173" spans="2:3" x14ac:dyDescent="0.4">
      <c r="B173" s="2" t="s">
        <v>232</v>
      </c>
      <c r="C173" s="5" t="s">
        <v>233</v>
      </c>
    </row>
    <row r="174" spans="2:3" x14ac:dyDescent="0.4">
      <c r="B174" s="5" t="s">
        <v>234</v>
      </c>
      <c r="C174" s="5" t="s">
        <v>235</v>
      </c>
    </row>
    <row r="175" spans="2:3" x14ac:dyDescent="0.4">
      <c r="B175" s="2" t="s">
        <v>236</v>
      </c>
      <c r="C175" s="5" t="s">
        <v>237</v>
      </c>
    </row>
    <row r="176" spans="2:3" x14ac:dyDescent="0.4">
      <c r="B176" s="5" t="s">
        <v>238</v>
      </c>
      <c r="C176" s="5" t="s">
        <v>239</v>
      </c>
    </row>
    <row r="177" spans="2:3" x14ac:dyDescent="0.4">
      <c r="B177" s="2" t="s">
        <v>240</v>
      </c>
      <c r="C177" s="5" t="s">
        <v>241</v>
      </c>
    </row>
    <row r="178" spans="2:3" x14ac:dyDescent="0.4">
      <c r="B178" s="5" t="s">
        <v>242</v>
      </c>
      <c r="C178" s="5" t="s">
        <v>243</v>
      </c>
    </row>
    <row r="179" spans="2:3" x14ac:dyDescent="0.4">
      <c r="B179" s="2" t="s">
        <v>244</v>
      </c>
      <c r="C179" s="5" t="s">
        <v>245</v>
      </c>
    </row>
    <row r="180" spans="2:3" x14ac:dyDescent="0.4">
      <c r="B180" s="5" t="s">
        <v>246</v>
      </c>
      <c r="C180" s="5" t="s">
        <v>247</v>
      </c>
    </row>
    <row r="181" spans="2:3" x14ac:dyDescent="0.4">
      <c r="B181" s="2" t="s">
        <v>248</v>
      </c>
      <c r="C181" s="5" t="s">
        <v>249</v>
      </c>
    </row>
    <row r="182" spans="2:3" x14ac:dyDescent="0.4">
      <c r="B182" s="5" t="s">
        <v>250</v>
      </c>
      <c r="C182" s="5" t="s">
        <v>251</v>
      </c>
    </row>
    <row r="183" spans="2:3" x14ac:dyDescent="0.4">
      <c r="B183" s="2" t="s">
        <v>252</v>
      </c>
      <c r="C183" s="5" t="s">
        <v>253</v>
      </c>
    </row>
    <row r="184" spans="2:3" x14ac:dyDescent="0.4">
      <c r="B184" s="5" t="s">
        <v>254</v>
      </c>
      <c r="C184" s="5" t="s">
        <v>255</v>
      </c>
    </row>
    <row r="185" spans="2:3" x14ac:dyDescent="0.4">
      <c r="B185" s="2" t="s">
        <v>256</v>
      </c>
      <c r="C185" s="5" t="s">
        <v>257</v>
      </c>
    </row>
    <row r="186" spans="2:3" x14ac:dyDescent="0.4">
      <c r="B186" s="5" t="s">
        <v>258</v>
      </c>
      <c r="C186" s="5" t="s">
        <v>259</v>
      </c>
    </row>
    <row r="187" spans="2:3" x14ac:dyDescent="0.4">
      <c r="B187" s="2" t="s">
        <v>260</v>
      </c>
      <c r="C187" s="5" t="s">
        <v>261</v>
      </c>
    </row>
    <row r="188" spans="2:3" x14ac:dyDescent="0.4">
      <c r="B188" s="5" t="s">
        <v>262</v>
      </c>
      <c r="C188" s="5" t="s">
        <v>263</v>
      </c>
    </row>
    <row r="189" spans="2:3" x14ac:dyDescent="0.4">
      <c r="B189" s="2" t="s">
        <v>264</v>
      </c>
      <c r="C189" s="5" t="s">
        <v>265</v>
      </c>
    </row>
    <row r="190" spans="2:3" x14ac:dyDescent="0.4">
      <c r="B190" s="5" t="s">
        <v>266</v>
      </c>
      <c r="C190" s="5" t="s">
        <v>267</v>
      </c>
    </row>
    <row r="191" spans="2:3" x14ac:dyDescent="0.4">
      <c r="B191" s="2" t="s">
        <v>268</v>
      </c>
      <c r="C191" s="5" t="s">
        <v>269</v>
      </c>
    </row>
    <row r="192" spans="2:3" x14ac:dyDescent="0.4">
      <c r="B192" s="5" t="s">
        <v>270</v>
      </c>
      <c r="C192" s="5" t="s">
        <v>271</v>
      </c>
    </row>
    <row r="193" spans="2:3" x14ac:dyDescent="0.4">
      <c r="B193" s="2" t="s">
        <v>272</v>
      </c>
      <c r="C193" s="5" t="s">
        <v>273</v>
      </c>
    </row>
    <row r="194" spans="2:3" x14ac:dyDescent="0.4">
      <c r="B194" s="5" t="s">
        <v>274</v>
      </c>
      <c r="C194" s="5" t="s">
        <v>275</v>
      </c>
    </row>
    <row r="195" spans="2:3" x14ac:dyDescent="0.4">
      <c r="B195" s="2" t="s">
        <v>276</v>
      </c>
      <c r="C195" s="5" t="s">
        <v>277</v>
      </c>
    </row>
    <row r="196" spans="2:3" x14ac:dyDescent="0.4">
      <c r="B196" s="5" t="s">
        <v>278</v>
      </c>
      <c r="C196" s="5" t="s">
        <v>279</v>
      </c>
    </row>
    <row r="197" spans="2:3" x14ac:dyDescent="0.4">
      <c r="B197" s="2" t="s">
        <v>280</v>
      </c>
      <c r="C197" s="5" t="s">
        <v>281</v>
      </c>
    </row>
    <row r="198" spans="2:3" x14ac:dyDescent="0.4">
      <c r="B198" s="5" t="s">
        <v>282</v>
      </c>
      <c r="C198" s="5" t="s">
        <v>283</v>
      </c>
    </row>
    <row r="199" spans="2:3" x14ac:dyDescent="0.4">
      <c r="B199" s="2" t="s">
        <v>284</v>
      </c>
      <c r="C199" s="5" t="s">
        <v>285</v>
      </c>
    </row>
    <row r="200" spans="2:3" x14ac:dyDescent="0.4">
      <c r="B200" s="5" t="s">
        <v>286</v>
      </c>
      <c r="C200" s="5" t="s">
        <v>287</v>
      </c>
    </row>
    <row r="201" spans="2:3" x14ac:dyDescent="0.4">
      <c r="B201" s="5" t="s">
        <v>580</v>
      </c>
      <c r="C201" s="5"/>
    </row>
    <row r="202" spans="2:3" x14ac:dyDescent="0.4">
      <c r="B202" s="5" t="s">
        <v>383</v>
      </c>
      <c r="C202" s="1" t="s">
        <v>0</v>
      </c>
    </row>
    <row r="203" spans="2:3" x14ac:dyDescent="0.4">
      <c r="B203" s="5" t="s">
        <v>384</v>
      </c>
      <c r="C203" s="1" t="s">
        <v>1</v>
      </c>
    </row>
    <row r="204" spans="2:3" x14ac:dyDescent="0.4">
      <c r="B204" s="5" t="s">
        <v>385</v>
      </c>
      <c r="C204" s="1" t="s">
        <v>2</v>
      </c>
    </row>
    <row r="205" spans="2:3" x14ac:dyDescent="0.4">
      <c r="B205" s="5" t="s">
        <v>386</v>
      </c>
      <c r="C205" s="1" t="s">
        <v>3</v>
      </c>
    </row>
    <row r="206" spans="2:3" x14ac:dyDescent="0.4">
      <c r="B206" s="5" t="s">
        <v>387</v>
      </c>
      <c r="C206" s="1" t="s">
        <v>4</v>
      </c>
    </row>
    <row r="207" spans="2:3" x14ac:dyDescent="0.4">
      <c r="B207" s="5" t="s">
        <v>388</v>
      </c>
      <c r="C207" s="1" t="s">
        <v>5</v>
      </c>
    </row>
    <row r="208" spans="2:3" x14ac:dyDescent="0.4">
      <c r="B208" s="5" t="s">
        <v>389</v>
      </c>
      <c r="C208" s="1" t="s">
        <v>6</v>
      </c>
    </row>
    <row r="209" spans="2:3" x14ac:dyDescent="0.4">
      <c r="B209" s="5" t="s">
        <v>390</v>
      </c>
      <c r="C209" s="1" t="s">
        <v>7</v>
      </c>
    </row>
    <row r="210" spans="2:3" x14ac:dyDescent="0.4">
      <c r="B210" s="5" t="s">
        <v>391</v>
      </c>
      <c r="C210" s="1" t="s">
        <v>8</v>
      </c>
    </row>
    <row r="211" spans="2:3" x14ac:dyDescent="0.4">
      <c r="B211" s="5" t="s">
        <v>392</v>
      </c>
      <c r="C211" s="1" t="s">
        <v>9</v>
      </c>
    </row>
    <row r="212" spans="2:3" x14ac:dyDescent="0.4">
      <c r="B212" s="5" t="s">
        <v>393</v>
      </c>
      <c r="C212" s="1" t="s">
        <v>10</v>
      </c>
    </row>
    <row r="213" spans="2:3" x14ac:dyDescent="0.4">
      <c r="B213" s="5" t="s">
        <v>394</v>
      </c>
      <c r="C213" s="1" t="s">
        <v>11</v>
      </c>
    </row>
    <row r="214" spans="2:3" x14ac:dyDescent="0.4">
      <c r="B214" s="5" t="s">
        <v>395</v>
      </c>
      <c r="C214" s="1" t="s">
        <v>12</v>
      </c>
    </row>
    <row r="215" spans="2:3" x14ac:dyDescent="0.4">
      <c r="B215" s="5" t="s">
        <v>396</v>
      </c>
      <c r="C215" s="1" t="s">
        <v>13</v>
      </c>
    </row>
    <row r="216" spans="2:3" x14ac:dyDescent="0.4">
      <c r="B216" s="5" t="s">
        <v>397</v>
      </c>
      <c r="C216" s="1" t="s">
        <v>14</v>
      </c>
    </row>
    <row r="217" spans="2:3" x14ac:dyDescent="0.4">
      <c r="B217" s="5" t="s">
        <v>398</v>
      </c>
      <c r="C217" s="1" t="s">
        <v>15</v>
      </c>
    </row>
    <row r="218" spans="2:3" x14ac:dyDescent="0.4">
      <c r="B218" s="5" t="s">
        <v>399</v>
      </c>
      <c r="C218" s="1" t="s">
        <v>16</v>
      </c>
    </row>
    <row r="219" spans="2:3" x14ac:dyDescent="0.4">
      <c r="B219" s="5" t="s">
        <v>400</v>
      </c>
      <c r="C219" s="1" t="s">
        <v>17</v>
      </c>
    </row>
    <row r="220" spans="2:3" x14ac:dyDescent="0.4">
      <c r="B220" s="5" t="s">
        <v>401</v>
      </c>
      <c r="C220" s="1" t="s">
        <v>18</v>
      </c>
    </row>
    <row r="221" spans="2:3" x14ac:dyDescent="0.4">
      <c r="B221" s="5" t="s">
        <v>402</v>
      </c>
      <c r="C221" s="1" t="s">
        <v>19</v>
      </c>
    </row>
    <row r="222" spans="2:3" x14ac:dyDescent="0.4">
      <c r="B222" s="5" t="s">
        <v>403</v>
      </c>
      <c r="C222" s="1" t="s">
        <v>20</v>
      </c>
    </row>
    <row r="223" spans="2:3" x14ac:dyDescent="0.4">
      <c r="B223" s="5" t="s">
        <v>404</v>
      </c>
      <c r="C223" s="1" t="s">
        <v>21</v>
      </c>
    </row>
    <row r="224" spans="2:3" x14ac:dyDescent="0.4">
      <c r="B224" s="5" t="s">
        <v>405</v>
      </c>
      <c r="C224" s="1" t="s">
        <v>22</v>
      </c>
    </row>
    <row r="225" spans="2:3" x14ac:dyDescent="0.4">
      <c r="B225" s="5" t="s">
        <v>406</v>
      </c>
      <c r="C225" s="1" t="s">
        <v>23</v>
      </c>
    </row>
    <row r="226" spans="2:3" x14ac:dyDescent="0.4">
      <c r="B226" s="5" t="s">
        <v>407</v>
      </c>
      <c r="C226" s="1" t="s">
        <v>24</v>
      </c>
    </row>
    <row r="227" spans="2:3" x14ac:dyDescent="0.4">
      <c r="B227" s="5" t="s">
        <v>408</v>
      </c>
      <c r="C227" s="1" t="s">
        <v>25</v>
      </c>
    </row>
    <row r="228" spans="2:3" x14ac:dyDescent="0.4">
      <c r="B228" s="5" t="s">
        <v>409</v>
      </c>
      <c r="C228" s="1" t="s">
        <v>26</v>
      </c>
    </row>
    <row r="229" spans="2:3" x14ac:dyDescent="0.4">
      <c r="B229" s="5" t="s">
        <v>410</v>
      </c>
      <c r="C229" s="1" t="s">
        <v>27</v>
      </c>
    </row>
    <row r="230" spans="2:3" x14ac:dyDescent="0.4">
      <c r="B230" s="5" t="s">
        <v>411</v>
      </c>
      <c r="C230" s="1" t="s">
        <v>28</v>
      </c>
    </row>
    <row r="231" spans="2:3" x14ac:dyDescent="0.4">
      <c r="B231" s="5" t="s">
        <v>412</v>
      </c>
      <c r="C231" s="1" t="s">
        <v>29</v>
      </c>
    </row>
    <row r="232" spans="2:3" x14ac:dyDescent="0.4">
      <c r="B232" s="5" t="s">
        <v>413</v>
      </c>
      <c r="C232" s="1" t="s">
        <v>30</v>
      </c>
    </row>
    <row r="233" spans="2:3" x14ac:dyDescent="0.4">
      <c r="B233" s="5" t="s">
        <v>414</v>
      </c>
      <c r="C233" s="1" t="s">
        <v>31</v>
      </c>
    </row>
    <row r="234" spans="2:3" x14ac:dyDescent="0.4">
      <c r="B234" s="5" t="s">
        <v>415</v>
      </c>
      <c r="C234" s="1" t="s">
        <v>32</v>
      </c>
    </row>
    <row r="235" spans="2:3" x14ac:dyDescent="0.4">
      <c r="B235" s="5" t="s">
        <v>416</v>
      </c>
      <c r="C235" s="1" t="s">
        <v>33</v>
      </c>
    </row>
    <row r="236" spans="2:3" x14ac:dyDescent="0.4">
      <c r="B236" s="5" t="s">
        <v>417</v>
      </c>
      <c r="C236" s="1" t="s">
        <v>34</v>
      </c>
    </row>
    <row r="237" spans="2:3" x14ac:dyDescent="0.4">
      <c r="B237" s="5" t="s">
        <v>418</v>
      </c>
      <c r="C237" s="1" t="s">
        <v>35</v>
      </c>
    </row>
    <row r="238" spans="2:3" x14ac:dyDescent="0.4">
      <c r="B238" s="5" t="s">
        <v>419</v>
      </c>
      <c r="C238" s="1" t="s">
        <v>36</v>
      </c>
    </row>
    <row r="239" spans="2:3" x14ac:dyDescent="0.4">
      <c r="B239" s="5" t="s">
        <v>420</v>
      </c>
      <c r="C239" s="1" t="s">
        <v>37</v>
      </c>
    </row>
    <row r="240" spans="2:3" x14ac:dyDescent="0.4">
      <c r="B240" s="5" t="s">
        <v>421</v>
      </c>
      <c r="C240" s="1" t="s">
        <v>38</v>
      </c>
    </row>
    <row r="241" spans="2:3" x14ac:dyDescent="0.4">
      <c r="B241" s="5" t="s">
        <v>422</v>
      </c>
      <c r="C241" s="1" t="s">
        <v>39</v>
      </c>
    </row>
    <row r="242" spans="2:3" x14ac:dyDescent="0.4">
      <c r="B242" s="5" t="s">
        <v>423</v>
      </c>
      <c r="C242" s="1" t="s">
        <v>40</v>
      </c>
    </row>
    <row r="243" spans="2:3" x14ac:dyDescent="0.4">
      <c r="B243" s="5" t="s">
        <v>424</v>
      </c>
      <c r="C243" s="1" t="s">
        <v>41</v>
      </c>
    </row>
    <row r="244" spans="2:3" x14ac:dyDescent="0.4">
      <c r="B244" s="5" t="s">
        <v>425</v>
      </c>
      <c r="C244" s="1" t="s">
        <v>42</v>
      </c>
    </row>
    <row r="245" spans="2:3" x14ac:dyDescent="0.4">
      <c r="B245" s="5" t="s">
        <v>426</v>
      </c>
      <c r="C245" s="1" t="s">
        <v>43</v>
      </c>
    </row>
    <row r="246" spans="2:3" x14ac:dyDescent="0.4">
      <c r="B246" s="5" t="s">
        <v>427</v>
      </c>
      <c r="C246" s="1" t="s">
        <v>44</v>
      </c>
    </row>
    <row r="247" spans="2:3" x14ac:dyDescent="0.4">
      <c r="B247" s="5" t="s">
        <v>428</v>
      </c>
      <c r="C247" s="1" t="s">
        <v>45</v>
      </c>
    </row>
    <row r="248" spans="2:3" x14ac:dyDescent="0.4">
      <c r="B248" s="5" t="s">
        <v>429</v>
      </c>
      <c r="C248" s="1" t="s">
        <v>46</v>
      </c>
    </row>
    <row r="249" spans="2:3" x14ac:dyDescent="0.4">
      <c r="B249" s="5" t="s">
        <v>430</v>
      </c>
      <c r="C249" s="1" t="s">
        <v>47</v>
      </c>
    </row>
    <row r="250" spans="2:3" x14ac:dyDescent="0.4">
      <c r="B250" s="5" t="s">
        <v>431</v>
      </c>
      <c r="C250" s="1" t="s">
        <v>48</v>
      </c>
    </row>
    <row r="251" spans="2:3" x14ac:dyDescent="0.4">
      <c r="B251" s="5" t="s">
        <v>432</v>
      </c>
      <c r="C251" s="1" t="s">
        <v>49</v>
      </c>
    </row>
    <row r="252" spans="2:3" x14ac:dyDescent="0.4">
      <c r="B252" s="5" t="s">
        <v>433</v>
      </c>
      <c r="C252" s="1" t="s">
        <v>50</v>
      </c>
    </row>
    <row r="253" spans="2:3" x14ac:dyDescent="0.4">
      <c r="B253" s="5" t="s">
        <v>434</v>
      </c>
      <c r="C253" s="1" t="s">
        <v>51</v>
      </c>
    </row>
    <row r="254" spans="2:3" x14ac:dyDescent="0.4">
      <c r="B254" s="5" t="s">
        <v>435</v>
      </c>
      <c r="C254" s="1" t="s">
        <v>52</v>
      </c>
    </row>
    <row r="255" spans="2:3" x14ac:dyDescent="0.4">
      <c r="B255" s="5" t="s">
        <v>436</v>
      </c>
      <c r="C255" s="1" t="s">
        <v>53</v>
      </c>
    </row>
    <row r="256" spans="2:3" x14ac:dyDescent="0.4">
      <c r="B256" s="5" t="s">
        <v>437</v>
      </c>
      <c r="C256" s="1" t="s">
        <v>54</v>
      </c>
    </row>
    <row r="257" spans="2:3" x14ac:dyDescent="0.4">
      <c r="B257" s="5" t="s">
        <v>438</v>
      </c>
      <c r="C257" s="1" t="s">
        <v>55</v>
      </c>
    </row>
    <row r="258" spans="2:3" x14ac:dyDescent="0.4">
      <c r="B258" s="5" t="s">
        <v>439</v>
      </c>
      <c r="C258" s="1" t="s">
        <v>56</v>
      </c>
    </row>
    <row r="259" spans="2:3" x14ac:dyDescent="0.4">
      <c r="B259" s="5" t="s">
        <v>440</v>
      </c>
      <c r="C259" s="1" t="s">
        <v>57</v>
      </c>
    </row>
    <row r="260" spans="2:3" x14ac:dyDescent="0.4">
      <c r="B260" s="5" t="s">
        <v>441</v>
      </c>
      <c r="C260" s="1" t="s">
        <v>58</v>
      </c>
    </row>
    <row r="261" spans="2:3" x14ac:dyDescent="0.4">
      <c r="B261" s="5" t="s">
        <v>442</v>
      </c>
      <c r="C261" s="1" t="s">
        <v>59</v>
      </c>
    </row>
    <row r="262" spans="2:3" x14ac:dyDescent="0.4">
      <c r="B262" s="5" t="s">
        <v>443</v>
      </c>
      <c r="C262" s="1" t="s">
        <v>60</v>
      </c>
    </row>
    <row r="263" spans="2:3" x14ac:dyDescent="0.4">
      <c r="B263" s="5" t="s">
        <v>444</v>
      </c>
      <c r="C263" s="1" t="s">
        <v>61</v>
      </c>
    </row>
    <row r="264" spans="2:3" x14ac:dyDescent="0.4">
      <c r="B264" s="5" t="s">
        <v>445</v>
      </c>
      <c r="C264" s="1" t="s">
        <v>62</v>
      </c>
    </row>
    <row r="265" spans="2:3" x14ac:dyDescent="0.4">
      <c r="B265" s="5" t="s">
        <v>446</v>
      </c>
      <c r="C265" s="1" t="s">
        <v>63</v>
      </c>
    </row>
    <row r="266" spans="2:3" x14ac:dyDescent="0.4">
      <c r="B266" s="5" t="s">
        <v>447</v>
      </c>
      <c r="C266" s="1" t="s">
        <v>64</v>
      </c>
    </row>
    <row r="267" spans="2:3" x14ac:dyDescent="0.4">
      <c r="B267" s="5" t="s">
        <v>448</v>
      </c>
      <c r="C267" s="1" t="s">
        <v>65</v>
      </c>
    </row>
    <row r="268" spans="2:3" x14ac:dyDescent="0.4">
      <c r="B268" s="5" t="s">
        <v>449</v>
      </c>
      <c r="C268" s="1" t="s">
        <v>66</v>
      </c>
    </row>
    <row r="269" spans="2:3" x14ac:dyDescent="0.4">
      <c r="B269" s="5" t="s">
        <v>450</v>
      </c>
      <c r="C269" s="1" t="s">
        <v>67</v>
      </c>
    </row>
    <row r="270" spans="2:3" x14ac:dyDescent="0.4">
      <c r="B270" s="5" t="s">
        <v>451</v>
      </c>
      <c r="C270" s="1" t="s">
        <v>68</v>
      </c>
    </row>
    <row r="271" spans="2:3" x14ac:dyDescent="0.4">
      <c r="B271" s="5" t="s">
        <v>452</v>
      </c>
      <c r="C271" s="1" t="s">
        <v>69</v>
      </c>
    </row>
    <row r="272" spans="2:3" x14ac:dyDescent="0.4">
      <c r="B272" s="5" t="s">
        <v>453</v>
      </c>
      <c r="C272" s="1" t="s">
        <v>70</v>
      </c>
    </row>
    <row r="273" spans="2:3" x14ac:dyDescent="0.4">
      <c r="B273" s="5" t="s">
        <v>454</v>
      </c>
      <c r="C273" s="1" t="s">
        <v>71</v>
      </c>
    </row>
    <row r="274" spans="2:3" x14ac:dyDescent="0.4">
      <c r="B274" s="5" t="s">
        <v>455</v>
      </c>
      <c r="C274" s="1" t="s">
        <v>72</v>
      </c>
    </row>
    <row r="275" spans="2:3" x14ac:dyDescent="0.4">
      <c r="B275" s="5" t="s">
        <v>456</v>
      </c>
      <c r="C275" s="1" t="s">
        <v>73</v>
      </c>
    </row>
    <row r="276" spans="2:3" x14ac:dyDescent="0.4">
      <c r="B276" s="5" t="s">
        <v>457</v>
      </c>
      <c r="C276" s="1" t="s">
        <v>74</v>
      </c>
    </row>
    <row r="277" spans="2:3" x14ac:dyDescent="0.4">
      <c r="B277" s="5" t="s">
        <v>458</v>
      </c>
      <c r="C277" s="1" t="s">
        <v>75</v>
      </c>
    </row>
    <row r="278" spans="2:3" x14ac:dyDescent="0.4">
      <c r="B278" s="5" t="s">
        <v>459</v>
      </c>
      <c r="C278" s="1" t="s">
        <v>76</v>
      </c>
    </row>
    <row r="279" spans="2:3" x14ac:dyDescent="0.4">
      <c r="B279" s="5" t="s">
        <v>460</v>
      </c>
      <c r="C279" s="1" t="s">
        <v>77</v>
      </c>
    </row>
    <row r="280" spans="2:3" x14ac:dyDescent="0.4">
      <c r="B280" s="5" t="s">
        <v>461</v>
      </c>
      <c r="C280" s="1" t="s">
        <v>78</v>
      </c>
    </row>
    <row r="281" spans="2:3" x14ac:dyDescent="0.4">
      <c r="B281" s="5" t="s">
        <v>462</v>
      </c>
      <c r="C281" s="1" t="s">
        <v>79</v>
      </c>
    </row>
    <row r="282" spans="2:3" x14ac:dyDescent="0.4">
      <c r="B282" s="5" t="s">
        <v>463</v>
      </c>
      <c r="C282" s="1" t="s">
        <v>80</v>
      </c>
    </row>
    <row r="283" spans="2:3" x14ac:dyDescent="0.4">
      <c r="B283" s="5" t="s">
        <v>464</v>
      </c>
      <c r="C283" s="1" t="s">
        <v>81</v>
      </c>
    </row>
    <row r="284" spans="2:3" x14ac:dyDescent="0.4">
      <c r="B284" s="5" t="s">
        <v>465</v>
      </c>
      <c r="C284" s="1" t="s">
        <v>82</v>
      </c>
    </row>
    <row r="285" spans="2:3" x14ac:dyDescent="0.4">
      <c r="B285" s="5" t="s">
        <v>466</v>
      </c>
      <c r="C285" s="1" t="s">
        <v>83</v>
      </c>
    </row>
    <row r="286" spans="2:3" x14ac:dyDescent="0.4">
      <c r="B286" s="5" t="s">
        <v>467</v>
      </c>
      <c r="C286" s="1" t="s">
        <v>84</v>
      </c>
    </row>
    <row r="287" spans="2:3" x14ac:dyDescent="0.4">
      <c r="B287" s="5" t="s">
        <v>468</v>
      </c>
      <c r="C287" s="1" t="s">
        <v>85</v>
      </c>
    </row>
    <row r="288" spans="2:3" x14ac:dyDescent="0.4">
      <c r="B288" s="5" t="s">
        <v>469</v>
      </c>
      <c r="C288" s="1" t="s">
        <v>86</v>
      </c>
    </row>
    <row r="289" spans="2:3" x14ac:dyDescent="0.4">
      <c r="B289" s="5" t="s">
        <v>470</v>
      </c>
      <c r="C289" s="1" t="s">
        <v>87</v>
      </c>
    </row>
    <row r="290" spans="2:3" x14ac:dyDescent="0.4">
      <c r="B290" s="5" t="s">
        <v>471</v>
      </c>
      <c r="C290" s="1" t="s">
        <v>88</v>
      </c>
    </row>
    <row r="291" spans="2:3" x14ac:dyDescent="0.4">
      <c r="B291" s="5" t="s">
        <v>472</v>
      </c>
      <c r="C291" s="1" t="s">
        <v>89</v>
      </c>
    </row>
    <row r="292" spans="2:3" x14ac:dyDescent="0.4">
      <c r="B292" s="5" t="s">
        <v>473</v>
      </c>
      <c r="C292" s="1" t="s">
        <v>90</v>
      </c>
    </row>
    <row r="293" spans="2:3" x14ac:dyDescent="0.4">
      <c r="B293" s="5" t="s">
        <v>474</v>
      </c>
      <c r="C293" s="1" t="s">
        <v>91</v>
      </c>
    </row>
    <row r="294" spans="2:3" x14ac:dyDescent="0.4">
      <c r="B294" s="5" t="s">
        <v>475</v>
      </c>
      <c r="C294" s="1" t="s">
        <v>92</v>
      </c>
    </row>
    <row r="295" spans="2:3" x14ac:dyDescent="0.4">
      <c r="B295" s="5" t="s">
        <v>476</v>
      </c>
      <c r="C295" s="1" t="s">
        <v>93</v>
      </c>
    </row>
    <row r="296" spans="2:3" x14ac:dyDescent="0.4">
      <c r="B296" s="5" t="s">
        <v>477</v>
      </c>
      <c r="C296" s="1" t="s">
        <v>94</v>
      </c>
    </row>
    <row r="297" spans="2:3" x14ac:dyDescent="0.4">
      <c r="B297" s="5" t="s">
        <v>478</v>
      </c>
      <c r="C297" s="1" t="s">
        <v>95</v>
      </c>
    </row>
  </sheetData>
  <phoneticPr fontId="1" type="noConversion"/>
  <dataValidations count="2">
    <dataValidation allowBlank="1" showInputMessage="1" showErrorMessage="1" promptTitle="Primer名称" prompt="请给定每个Primer一个唯一的名称,为方便检索此栏请务必填写。" sqref="B105:B297" xr:uid="{00000000-0002-0000-0000-000000000000}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8:C103 C105:C297" xr:uid="{00000000-0002-0000-0000-000001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C38AB-3158-48E0-808C-184E5B26C6F9}">
  <dimension ref="A1:I122"/>
  <sheetViews>
    <sheetView topLeftCell="C118" workbookViewId="0">
      <selection activeCell="D128" sqref="D128"/>
    </sheetView>
  </sheetViews>
  <sheetFormatPr defaultColWidth="8.25" defaultRowHeight="13.5" x14ac:dyDescent="0.4"/>
  <cols>
    <col min="1" max="2" width="8.25" style="7"/>
    <col min="3" max="3" width="34.375" style="7" customWidth="1"/>
    <col min="4" max="4" width="89.1875" style="7" customWidth="1"/>
    <col min="5" max="8" width="8.25" style="7"/>
    <col min="9" max="9" width="18.25" style="7" customWidth="1"/>
    <col min="10" max="16384" width="8.25" style="7"/>
  </cols>
  <sheetData>
    <row r="1" spans="1:9" ht="17.649999999999999" x14ac:dyDescent="0.4">
      <c r="C1" s="15" t="s">
        <v>815</v>
      </c>
      <c r="D1" s="15"/>
      <c r="E1" s="15"/>
      <c r="F1" s="15"/>
      <c r="G1" s="15"/>
      <c r="H1" s="15"/>
      <c r="I1" s="15"/>
    </row>
    <row r="2" spans="1:9" ht="17.25" x14ac:dyDescent="0.45">
      <c r="C2" s="8"/>
      <c r="D2" s="9"/>
    </row>
    <row r="3" spans="1:9" ht="15" x14ac:dyDescent="0.4">
      <c r="A3" s="8"/>
      <c r="B3" s="8"/>
      <c r="C3" s="10" t="s">
        <v>581</v>
      </c>
      <c r="D3" s="5" t="s">
        <v>582</v>
      </c>
    </row>
    <row r="4" spans="1:9" ht="15" x14ac:dyDescent="0.4">
      <c r="A4" s="8"/>
      <c r="B4" s="8"/>
      <c r="C4" s="10" t="s">
        <v>583</v>
      </c>
      <c r="D4" s="5" t="s">
        <v>584</v>
      </c>
    </row>
    <row r="5" spans="1:9" ht="15" x14ac:dyDescent="0.4">
      <c r="A5" s="8"/>
      <c r="B5" s="8"/>
      <c r="C5" s="10" t="s">
        <v>585</v>
      </c>
      <c r="D5" s="11" t="s">
        <v>586</v>
      </c>
    </row>
    <row r="6" spans="1:9" ht="15" x14ac:dyDescent="0.4">
      <c r="A6" s="8"/>
      <c r="B6" s="8"/>
      <c r="C6" s="10" t="s">
        <v>587</v>
      </c>
      <c r="D6" s="12" t="s">
        <v>588</v>
      </c>
    </row>
    <row r="7" spans="1:9" ht="15" x14ac:dyDescent="0.4">
      <c r="A7" s="8"/>
      <c r="B7" s="8"/>
      <c r="C7" s="10" t="s">
        <v>589</v>
      </c>
      <c r="D7" s="12" t="s">
        <v>590</v>
      </c>
    </row>
    <row r="8" spans="1:9" ht="15" x14ac:dyDescent="0.4">
      <c r="A8" s="8"/>
      <c r="B8" s="8"/>
      <c r="C8" s="10" t="s">
        <v>591</v>
      </c>
      <c r="D8" s="12" t="s">
        <v>592</v>
      </c>
    </row>
    <row r="9" spans="1:9" s="14" customFormat="1" ht="15" x14ac:dyDescent="0.35">
      <c r="A9" s="13"/>
      <c r="B9" s="13"/>
      <c r="C9" s="13" t="s">
        <v>593</v>
      </c>
      <c r="D9" s="13" t="s">
        <v>594</v>
      </c>
    </row>
    <row r="10" spans="1:9" s="14" customFormat="1" ht="15" x14ac:dyDescent="0.35">
      <c r="A10" s="13"/>
      <c r="B10" s="13"/>
      <c r="C10" s="13" t="s">
        <v>595</v>
      </c>
      <c r="D10" s="13" t="s">
        <v>596</v>
      </c>
    </row>
    <row r="11" spans="1:9" s="14" customFormat="1" ht="15" x14ac:dyDescent="0.35">
      <c r="A11" s="13"/>
      <c r="B11" s="13"/>
      <c r="C11" s="13" t="s">
        <v>597</v>
      </c>
      <c r="D11" s="13" t="s">
        <v>598</v>
      </c>
    </row>
    <row r="12" spans="1:9" s="14" customFormat="1" ht="15" x14ac:dyDescent="0.35">
      <c r="A12" s="13"/>
      <c r="B12" s="13"/>
      <c r="C12" s="13" t="s">
        <v>599</v>
      </c>
      <c r="D12" s="13" t="s">
        <v>600</v>
      </c>
    </row>
    <row r="13" spans="1:9" ht="15" x14ac:dyDescent="0.4">
      <c r="A13" s="8"/>
      <c r="B13" s="8"/>
      <c r="C13" s="8"/>
      <c r="D13" s="10"/>
    </row>
    <row r="14" spans="1:9" ht="17.25" x14ac:dyDescent="0.45">
      <c r="A14" s="8"/>
      <c r="B14" s="8"/>
      <c r="C14" s="10" t="s">
        <v>601</v>
      </c>
      <c r="D14" s="10"/>
      <c r="E14" s="9"/>
      <c r="F14" s="9"/>
      <c r="G14" s="9"/>
      <c r="H14" s="9"/>
    </row>
    <row r="15" spans="1:9" ht="15" x14ac:dyDescent="0.4">
      <c r="A15" s="8"/>
      <c r="B15" s="8"/>
      <c r="C15" s="8" t="s">
        <v>602</v>
      </c>
      <c r="D15" s="5" t="s">
        <v>603</v>
      </c>
    </row>
    <row r="16" spans="1:9" ht="15" x14ac:dyDescent="0.4">
      <c r="A16" s="8"/>
      <c r="B16" s="8"/>
      <c r="C16" s="8" t="s">
        <v>604</v>
      </c>
      <c r="D16" s="5" t="s">
        <v>605</v>
      </c>
    </row>
    <row r="17" spans="1:4" ht="15" x14ac:dyDescent="0.4">
      <c r="A17" s="8"/>
      <c r="B17" s="8"/>
      <c r="C17" s="8" t="s">
        <v>606</v>
      </c>
      <c r="D17" s="5" t="s">
        <v>607</v>
      </c>
    </row>
    <row r="18" spans="1:4" ht="15" x14ac:dyDescent="0.4">
      <c r="A18" s="8"/>
      <c r="B18" s="8"/>
      <c r="C18" s="8" t="s">
        <v>608</v>
      </c>
      <c r="D18" s="5" t="s">
        <v>609</v>
      </c>
    </row>
    <row r="19" spans="1:4" ht="15" x14ac:dyDescent="0.4">
      <c r="A19" s="8"/>
      <c r="B19" s="8"/>
      <c r="C19" s="8" t="s">
        <v>610</v>
      </c>
      <c r="D19" s="5" t="s">
        <v>611</v>
      </c>
    </row>
    <row r="20" spans="1:4" ht="15" x14ac:dyDescent="0.4">
      <c r="A20" s="8"/>
      <c r="B20" s="8"/>
      <c r="C20" s="8" t="s">
        <v>612</v>
      </c>
      <c r="D20" s="5" t="s">
        <v>613</v>
      </c>
    </row>
    <row r="21" spans="1:4" ht="15" x14ac:dyDescent="0.4">
      <c r="A21" s="8"/>
      <c r="B21" s="8"/>
      <c r="C21" s="8" t="s">
        <v>614</v>
      </c>
      <c r="D21" s="5" t="s">
        <v>615</v>
      </c>
    </row>
    <row r="22" spans="1:4" ht="15" x14ac:dyDescent="0.4">
      <c r="A22" s="8"/>
      <c r="B22" s="8"/>
      <c r="C22" s="8" t="s">
        <v>616</v>
      </c>
      <c r="D22" s="5" t="s">
        <v>617</v>
      </c>
    </row>
    <row r="23" spans="1:4" ht="15" x14ac:dyDescent="0.4">
      <c r="A23" s="8"/>
      <c r="B23" s="8"/>
      <c r="C23" s="8" t="s">
        <v>618</v>
      </c>
      <c r="D23" s="5" t="s">
        <v>619</v>
      </c>
    </row>
    <row r="24" spans="1:4" ht="15" x14ac:dyDescent="0.4">
      <c r="A24" s="8"/>
      <c r="B24" s="8"/>
      <c r="C24" s="8" t="s">
        <v>620</v>
      </c>
      <c r="D24" s="5" t="s">
        <v>621</v>
      </c>
    </row>
    <row r="25" spans="1:4" ht="15" x14ac:dyDescent="0.4">
      <c r="A25" s="8"/>
      <c r="B25" s="8"/>
      <c r="C25" s="8" t="s">
        <v>622</v>
      </c>
      <c r="D25" s="5" t="s">
        <v>623</v>
      </c>
    </row>
    <row r="26" spans="1:4" ht="15" x14ac:dyDescent="0.4">
      <c r="A26" s="8"/>
      <c r="B26" s="8"/>
      <c r="C26" s="8" t="s">
        <v>624</v>
      </c>
      <c r="D26" s="5" t="s">
        <v>625</v>
      </c>
    </row>
    <row r="27" spans="1:4" ht="15" x14ac:dyDescent="0.4">
      <c r="A27" s="8"/>
      <c r="B27" s="8"/>
      <c r="C27" s="8" t="s">
        <v>626</v>
      </c>
      <c r="D27" s="5" t="s">
        <v>627</v>
      </c>
    </row>
    <row r="28" spans="1:4" ht="15" x14ac:dyDescent="0.4">
      <c r="A28" s="8"/>
      <c r="B28" s="8"/>
      <c r="C28" s="8" t="s">
        <v>628</v>
      </c>
      <c r="D28" s="5" t="s">
        <v>629</v>
      </c>
    </row>
    <row r="29" spans="1:4" ht="15" x14ac:dyDescent="0.4">
      <c r="A29" s="8"/>
      <c r="B29" s="8"/>
      <c r="C29" s="8" t="s">
        <v>630</v>
      </c>
      <c r="D29" s="5" t="s">
        <v>631</v>
      </c>
    </row>
    <row r="30" spans="1:4" ht="15" x14ac:dyDescent="0.4">
      <c r="A30" s="8"/>
      <c r="B30" s="8"/>
      <c r="C30" s="8" t="s">
        <v>632</v>
      </c>
      <c r="D30" s="5" t="s">
        <v>633</v>
      </c>
    </row>
    <row r="31" spans="1:4" ht="15" x14ac:dyDescent="0.4">
      <c r="A31" s="8"/>
      <c r="B31" s="8"/>
      <c r="C31" s="8" t="s">
        <v>634</v>
      </c>
      <c r="D31" s="5" t="s">
        <v>635</v>
      </c>
    </row>
    <row r="32" spans="1:4" ht="15" x14ac:dyDescent="0.4">
      <c r="A32" s="8"/>
      <c r="B32" s="8"/>
      <c r="C32" s="8" t="s">
        <v>636</v>
      </c>
      <c r="D32" s="5" t="s">
        <v>637</v>
      </c>
    </row>
    <row r="33" spans="1:4" ht="15" x14ac:dyDescent="0.4">
      <c r="A33" s="8"/>
      <c r="B33" s="8"/>
      <c r="C33" s="8" t="s">
        <v>638</v>
      </c>
      <c r="D33" s="5" t="s">
        <v>639</v>
      </c>
    </row>
    <row r="34" spans="1:4" ht="15" x14ac:dyDescent="0.4">
      <c r="A34" s="8"/>
      <c r="B34" s="8"/>
      <c r="C34" s="8" t="s">
        <v>640</v>
      </c>
      <c r="D34" s="5" t="s">
        <v>641</v>
      </c>
    </row>
    <row r="35" spans="1:4" ht="15" x14ac:dyDescent="0.4">
      <c r="A35" s="8"/>
      <c r="B35" s="8"/>
      <c r="C35" s="8" t="s">
        <v>642</v>
      </c>
      <c r="D35" s="5" t="s">
        <v>643</v>
      </c>
    </row>
    <row r="36" spans="1:4" ht="15" x14ac:dyDescent="0.4">
      <c r="A36" s="8"/>
      <c r="B36" s="8"/>
      <c r="C36" s="8" t="s">
        <v>644</v>
      </c>
      <c r="D36" s="5" t="s">
        <v>645</v>
      </c>
    </row>
    <row r="37" spans="1:4" ht="15" x14ac:dyDescent="0.4">
      <c r="A37" s="8"/>
      <c r="B37" s="8"/>
      <c r="C37" s="8" t="s">
        <v>646</v>
      </c>
      <c r="D37" s="5" t="s">
        <v>647</v>
      </c>
    </row>
    <row r="38" spans="1:4" ht="15" x14ac:dyDescent="0.4">
      <c r="A38" s="8"/>
      <c r="B38" s="8"/>
      <c r="C38" s="8" t="s">
        <v>648</v>
      </c>
      <c r="D38" s="5" t="s">
        <v>649</v>
      </c>
    </row>
    <row r="39" spans="1:4" ht="15" x14ac:dyDescent="0.4">
      <c r="A39" s="8"/>
      <c r="B39" s="8"/>
      <c r="C39" s="8" t="s">
        <v>650</v>
      </c>
      <c r="D39" s="5" t="s">
        <v>651</v>
      </c>
    </row>
    <row r="40" spans="1:4" ht="15" x14ac:dyDescent="0.4">
      <c r="A40" s="8"/>
      <c r="B40" s="8"/>
      <c r="C40" s="8" t="s">
        <v>652</v>
      </c>
      <c r="D40" s="5" t="s">
        <v>653</v>
      </c>
    </row>
    <row r="41" spans="1:4" ht="15" x14ac:dyDescent="0.4">
      <c r="A41" s="8"/>
      <c r="B41" s="8"/>
      <c r="C41" s="8" t="s">
        <v>654</v>
      </c>
      <c r="D41" s="5" t="s">
        <v>655</v>
      </c>
    </row>
    <row r="42" spans="1:4" ht="15" x14ac:dyDescent="0.4">
      <c r="A42" s="8"/>
      <c r="B42" s="8"/>
      <c r="C42" s="8" t="s">
        <v>656</v>
      </c>
      <c r="D42" s="5" t="s">
        <v>657</v>
      </c>
    </row>
    <row r="43" spans="1:4" ht="15" x14ac:dyDescent="0.4">
      <c r="A43" s="8"/>
      <c r="B43" s="8"/>
      <c r="C43" s="8" t="s">
        <v>658</v>
      </c>
      <c r="D43" s="5" t="s">
        <v>659</v>
      </c>
    </row>
    <row r="44" spans="1:4" ht="15" x14ac:dyDescent="0.4">
      <c r="A44" s="8"/>
      <c r="B44" s="8"/>
      <c r="C44" s="8" t="s">
        <v>660</v>
      </c>
      <c r="D44" s="5" t="s">
        <v>661</v>
      </c>
    </row>
    <row r="45" spans="1:4" ht="15" x14ac:dyDescent="0.4">
      <c r="A45" s="8"/>
      <c r="B45" s="8"/>
      <c r="C45" s="8" t="s">
        <v>662</v>
      </c>
      <c r="D45" s="5" t="s">
        <v>663</v>
      </c>
    </row>
    <row r="46" spans="1:4" ht="15" x14ac:dyDescent="0.4">
      <c r="A46" s="8"/>
      <c r="B46" s="8"/>
      <c r="C46" s="8" t="s">
        <v>664</v>
      </c>
      <c r="D46" s="5" t="s">
        <v>665</v>
      </c>
    </row>
    <row r="47" spans="1:4" ht="15" x14ac:dyDescent="0.4">
      <c r="A47" s="8"/>
      <c r="B47" s="8"/>
      <c r="C47" s="8" t="s">
        <v>666</v>
      </c>
      <c r="D47" s="5" t="s">
        <v>667</v>
      </c>
    </row>
    <row r="48" spans="1:4" ht="15" x14ac:dyDescent="0.4">
      <c r="A48" s="8"/>
      <c r="B48" s="8"/>
      <c r="C48" s="8" t="s">
        <v>668</v>
      </c>
      <c r="D48" s="5" t="s">
        <v>669</v>
      </c>
    </row>
    <row r="49" spans="1:4" ht="15" x14ac:dyDescent="0.4">
      <c r="A49" s="8"/>
      <c r="B49" s="8"/>
      <c r="C49" s="8" t="s">
        <v>670</v>
      </c>
      <c r="D49" s="5" t="s">
        <v>671</v>
      </c>
    </row>
    <row r="50" spans="1:4" ht="15" x14ac:dyDescent="0.4">
      <c r="A50" s="8"/>
      <c r="B50" s="8"/>
      <c r="C50" s="8" t="s">
        <v>672</v>
      </c>
      <c r="D50" s="5" t="s">
        <v>673</v>
      </c>
    </row>
    <row r="51" spans="1:4" ht="15" x14ac:dyDescent="0.4">
      <c r="A51" s="8"/>
      <c r="B51" s="8"/>
      <c r="C51" s="8" t="s">
        <v>674</v>
      </c>
      <c r="D51" s="5" t="s">
        <v>675</v>
      </c>
    </row>
    <row r="52" spans="1:4" ht="15" x14ac:dyDescent="0.4">
      <c r="A52" s="8"/>
      <c r="B52" s="8"/>
      <c r="C52" s="8" t="s">
        <v>676</v>
      </c>
      <c r="D52" s="5" t="s">
        <v>677</v>
      </c>
    </row>
    <row r="53" spans="1:4" ht="15" x14ac:dyDescent="0.4">
      <c r="A53" s="8"/>
      <c r="B53" s="8"/>
      <c r="C53" s="8" t="s">
        <v>678</v>
      </c>
      <c r="D53" s="5" t="s">
        <v>679</v>
      </c>
    </row>
    <row r="54" spans="1:4" ht="15" x14ac:dyDescent="0.4">
      <c r="A54" s="8"/>
      <c r="B54" s="8"/>
      <c r="C54" s="8" t="s">
        <v>680</v>
      </c>
      <c r="D54" s="5" t="s">
        <v>681</v>
      </c>
    </row>
    <row r="55" spans="1:4" ht="15" x14ac:dyDescent="0.4">
      <c r="A55" s="8"/>
      <c r="B55" s="8"/>
      <c r="C55" s="8" t="s">
        <v>682</v>
      </c>
      <c r="D55" s="5" t="s">
        <v>683</v>
      </c>
    </row>
    <row r="56" spans="1:4" ht="15" x14ac:dyDescent="0.4">
      <c r="A56" s="8"/>
      <c r="B56" s="8"/>
      <c r="C56" s="8" t="s">
        <v>684</v>
      </c>
      <c r="D56" s="5" t="s">
        <v>685</v>
      </c>
    </row>
    <row r="57" spans="1:4" ht="15" x14ac:dyDescent="0.4">
      <c r="A57" s="8"/>
      <c r="B57" s="8"/>
      <c r="C57" s="8" t="s">
        <v>686</v>
      </c>
      <c r="D57" s="5" t="s">
        <v>687</v>
      </c>
    </row>
    <row r="58" spans="1:4" ht="15" x14ac:dyDescent="0.4">
      <c r="A58" s="8"/>
      <c r="B58" s="8"/>
      <c r="C58" s="8" t="s">
        <v>688</v>
      </c>
      <c r="D58" s="5" t="s">
        <v>689</v>
      </c>
    </row>
    <row r="59" spans="1:4" ht="15" x14ac:dyDescent="0.4">
      <c r="A59" s="8"/>
      <c r="B59" s="8"/>
      <c r="C59" s="8" t="s">
        <v>690</v>
      </c>
      <c r="D59" s="5" t="s">
        <v>691</v>
      </c>
    </row>
    <row r="60" spans="1:4" ht="15" x14ac:dyDescent="0.4">
      <c r="A60" s="8"/>
      <c r="B60" s="8"/>
      <c r="C60" s="8" t="s">
        <v>692</v>
      </c>
      <c r="D60" s="5" t="s">
        <v>693</v>
      </c>
    </row>
    <row r="61" spans="1:4" ht="15" x14ac:dyDescent="0.4">
      <c r="A61" s="8"/>
      <c r="B61" s="8"/>
      <c r="C61" s="8" t="s">
        <v>694</v>
      </c>
      <c r="D61" s="5" t="s">
        <v>695</v>
      </c>
    </row>
    <row r="62" spans="1:4" ht="15" x14ac:dyDescent="0.4">
      <c r="A62" s="8"/>
      <c r="B62" s="8"/>
      <c r="C62" s="8" t="s">
        <v>696</v>
      </c>
      <c r="D62" s="5" t="s">
        <v>697</v>
      </c>
    </row>
    <row r="63" spans="1:4" ht="15" x14ac:dyDescent="0.4">
      <c r="A63" s="8"/>
      <c r="B63" s="8"/>
      <c r="C63" s="8" t="s">
        <v>698</v>
      </c>
      <c r="D63" s="5" t="s">
        <v>699</v>
      </c>
    </row>
    <row r="64" spans="1:4" ht="15" x14ac:dyDescent="0.4">
      <c r="A64" s="8"/>
      <c r="B64" s="8"/>
      <c r="C64" s="8" t="s">
        <v>700</v>
      </c>
      <c r="D64" s="5" t="s">
        <v>701</v>
      </c>
    </row>
    <row r="65" spans="1:4" ht="15" x14ac:dyDescent="0.4">
      <c r="A65" s="8"/>
      <c r="B65" s="8"/>
      <c r="C65" s="8" t="s">
        <v>702</v>
      </c>
      <c r="D65" s="5" t="s">
        <v>703</v>
      </c>
    </row>
    <row r="66" spans="1:4" ht="15" x14ac:dyDescent="0.4">
      <c r="A66" s="8"/>
      <c r="B66" s="8"/>
      <c r="C66" s="8" t="s">
        <v>704</v>
      </c>
      <c r="D66" s="5" t="s">
        <v>705</v>
      </c>
    </row>
    <row r="67" spans="1:4" ht="15" x14ac:dyDescent="0.4">
      <c r="A67" s="8"/>
      <c r="B67" s="8"/>
      <c r="C67" s="8" t="s">
        <v>706</v>
      </c>
      <c r="D67" s="5" t="s">
        <v>707</v>
      </c>
    </row>
    <row r="68" spans="1:4" ht="15" x14ac:dyDescent="0.4">
      <c r="A68" s="8"/>
      <c r="B68" s="8"/>
      <c r="C68" s="8" t="s">
        <v>708</v>
      </c>
      <c r="D68" s="5" t="s">
        <v>709</v>
      </c>
    </row>
    <row r="69" spans="1:4" ht="15" x14ac:dyDescent="0.4">
      <c r="A69" s="8"/>
      <c r="B69" s="8"/>
      <c r="C69" s="8" t="s">
        <v>710</v>
      </c>
      <c r="D69" s="5" t="s">
        <v>711</v>
      </c>
    </row>
    <row r="70" spans="1:4" ht="15" x14ac:dyDescent="0.4">
      <c r="A70" s="8"/>
      <c r="B70" s="8"/>
      <c r="C70" s="8" t="s">
        <v>712</v>
      </c>
      <c r="D70" s="5" t="s">
        <v>713</v>
      </c>
    </row>
    <row r="71" spans="1:4" ht="15" x14ac:dyDescent="0.4">
      <c r="A71" s="8"/>
      <c r="B71" s="8"/>
      <c r="C71" s="8" t="s">
        <v>714</v>
      </c>
      <c r="D71" s="5" t="s">
        <v>715</v>
      </c>
    </row>
    <row r="72" spans="1:4" ht="15" x14ac:dyDescent="0.4">
      <c r="A72" s="8"/>
      <c r="B72" s="8"/>
      <c r="C72" s="8" t="s">
        <v>716</v>
      </c>
      <c r="D72" s="5" t="s">
        <v>717</v>
      </c>
    </row>
    <row r="73" spans="1:4" ht="15" x14ac:dyDescent="0.4">
      <c r="A73" s="8"/>
      <c r="B73" s="8"/>
      <c r="C73" s="8" t="s">
        <v>718</v>
      </c>
      <c r="D73" s="5" t="s">
        <v>719</v>
      </c>
    </row>
    <row r="74" spans="1:4" ht="15" x14ac:dyDescent="0.4">
      <c r="A74" s="8"/>
      <c r="B74" s="8"/>
      <c r="C74" s="8" t="s">
        <v>720</v>
      </c>
      <c r="D74" s="5" t="s">
        <v>721</v>
      </c>
    </row>
    <row r="75" spans="1:4" ht="15" x14ac:dyDescent="0.4">
      <c r="A75" s="8"/>
      <c r="B75" s="8"/>
      <c r="C75" s="8" t="s">
        <v>722</v>
      </c>
      <c r="D75" s="5" t="s">
        <v>723</v>
      </c>
    </row>
    <row r="76" spans="1:4" ht="15" x14ac:dyDescent="0.4">
      <c r="A76" s="8"/>
      <c r="B76" s="8"/>
      <c r="C76" s="8" t="s">
        <v>724</v>
      </c>
      <c r="D76" s="5" t="s">
        <v>725</v>
      </c>
    </row>
    <row r="77" spans="1:4" ht="15" x14ac:dyDescent="0.4">
      <c r="A77" s="8"/>
      <c r="B77" s="8"/>
      <c r="C77" s="8" t="s">
        <v>726</v>
      </c>
      <c r="D77" s="5" t="s">
        <v>727</v>
      </c>
    </row>
    <row r="78" spans="1:4" ht="15" x14ac:dyDescent="0.4">
      <c r="A78" s="8"/>
      <c r="B78" s="8"/>
      <c r="C78" s="8" t="s">
        <v>728</v>
      </c>
      <c r="D78" s="5" t="s">
        <v>729</v>
      </c>
    </row>
    <row r="79" spans="1:4" ht="15" x14ac:dyDescent="0.4">
      <c r="A79" s="8"/>
      <c r="B79" s="8"/>
      <c r="C79" s="8" t="s">
        <v>730</v>
      </c>
      <c r="D79" s="5" t="s">
        <v>731</v>
      </c>
    </row>
    <row r="80" spans="1:4" ht="15" x14ac:dyDescent="0.4">
      <c r="A80" s="8"/>
      <c r="B80" s="8"/>
      <c r="C80" s="8" t="s">
        <v>732</v>
      </c>
      <c r="D80" s="5" t="s">
        <v>733</v>
      </c>
    </row>
    <row r="81" spans="1:4" ht="15" x14ac:dyDescent="0.4">
      <c r="A81" s="8"/>
      <c r="B81" s="8"/>
      <c r="C81" s="8" t="s">
        <v>734</v>
      </c>
      <c r="D81" s="5" t="s">
        <v>735</v>
      </c>
    </row>
    <row r="82" spans="1:4" ht="15" x14ac:dyDescent="0.4">
      <c r="A82" s="8"/>
      <c r="B82" s="8"/>
      <c r="C82" s="8" t="s">
        <v>736</v>
      </c>
      <c r="D82" s="5" t="s">
        <v>737</v>
      </c>
    </row>
    <row r="83" spans="1:4" ht="15" x14ac:dyDescent="0.4">
      <c r="A83" s="8"/>
      <c r="B83" s="8"/>
      <c r="C83" s="8" t="s">
        <v>738</v>
      </c>
      <c r="D83" s="5" t="s">
        <v>739</v>
      </c>
    </row>
    <row r="84" spans="1:4" ht="15" x14ac:dyDescent="0.4">
      <c r="A84" s="8"/>
      <c r="B84" s="8"/>
      <c r="C84" s="8" t="s">
        <v>740</v>
      </c>
      <c r="D84" s="5" t="s">
        <v>741</v>
      </c>
    </row>
    <row r="85" spans="1:4" ht="15" x14ac:dyDescent="0.4">
      <c r="A85" s="8"/>
      <c r="B85" s="8"/>
      <c r="C85" s="8" t="s">
        <v>742</v>
      </c>
      <c r="D85" s="5" t="s">
        <v>743</v>
      </c>
    </row>
    <row r="86" spans="1:4" ht="15" x14ac:dyDescent="0.4">
      <c r="A86" s="8"/>
      <c r="B86" s="8"/>
      <c r="C86" s="8" t="s">
        <v>744</v>
      </c>
      <c r="D86" s="5" t="s">
        <v>745</v>
      </c>
    </row>
    <row r="87" spans="1:4" ht="15" x14ac:dyDescent="0.4">
      <c r="A87" s="8"/>
      <c r="B87" s="8"/>
      <c r="C87" s="8" t="s">
        <v>746</v>
      </c>
      <c r="D87" s="5" t="s">
        <v>747</v>
      </c>
    </row>
    <row r="88" spans="1:4" ht="15" x14ac:dyDescent="0.4">
      <c r="A88" s="8"/>
      <c r="B88" s="8"/>
      <c r="C88" s="8" t="s">
        <v>748</v>
      </c>
      <c r="D88" s="5" t="s">
        <v>749</v>
      </c>
    </row>
    <row r="89" spans="1:4" ht="15" x14ac:dyDescent="0.4">
      <c r="A89" s="8"/>
      <c r="B89" s="8"/>
      <c r="C89" s="8" t="s">
        <v>750</v>
      </c>
      <c r="D89" s="5" t="s">
        <v>751</v>
      </c>
    </row>
    <row r="90" spans="1:4" ht="15" x14ac:dyDescent="0.4">
      <c r="A90" s="8"/>
      <c r="B90" s="8"/>
      <c r="C90" s="8" t="s">
        <v>752</v>
      </c>
      <c r="D90" s="5" t="s">
        <v>753</v>
      </c>
    </row>
    <row r="91" spans="1:4" ht="15" x14ac:dyDescent="0.4">
      <c r="A91" s="8"/>
      <c r="B91" s="8"/>
      <c r="C91" s="8" t="s">
        <v>754</v>
      </c>
      <c r="D91" s="5" t="s">
        <v>755</v>
      </c>
    </row>
    <row r="92" spans="1:4" ht="15" x14ac:dyDescent="0.4">
      <c r="A92" s="8"/>
      <c r="B92" s="8"/>
      <c r="C92" s="8" t="s">
        <v>756</v>
      </c>
      <c r="D92" s="5" t="s">
        <v>757</v>
      </c>
    </row>
    <row r="93" spans="1:4" ht="15" x14ac:dyDescent="0.4">
      <c r="A93" s="8"/>
      <c r="B93" s="8"/>
      <c r="C93" s="8" t="s">
        <v>758</v>
      </c>
      <c r="D93" s="5" t="s">
        <v>759</v>
      </c>
    </row>
    <row r="94" spans="1:4" ht="15" x14ac:dyDescent="0.4">
      <c r="A94" s="8"/>
      <c r="B94" s="8"/>
      <c r="C94" s="8" t="s">
        <v>760</v>
      </c>
      <c r="D94" s="5" t="s">
        <v>761</v>
      </c>
    </row>
    <row r="95" spans="1:4" ht="15" x14ac:dyDescent="0.4">
      <c r="A95" s="8"/>
      <c r="B95" s="8"/>
      <c r="C95" s="8" t="s">
        <v>762</v>
      </c>
      <c r="D95" s="5" t="s">
        <v>763</v>
      </c>
    </row>
    <row r="96" spans="1:4" ht="15" x14ac:dyDescent="0.4">
      <c r="A96" s="8"/>
      <c r="B96" s="8"/>
      <c r="C96" s="8" t="s">
        <v>764</v>
      </c>
      <c r="D96" s="5" t="s">
        <v>765</v>
      </c>
    </row>
    <row r="97" spans="1:4" ht="15" x14ac:dyDescent="0.4">
      <c r="A97" s="8"/>
      <c r="B97" s="8"/>
      <c r="C97" s="8" t="s">
        <v>766</v>
      </c>
      <c r="D97" s="5" t="s">
        <v>767</v>
      </c>
    </row>
    <row r="98" spans="1:4" ht="15" x14ac:dyDescent="0.4">
      <c r="A98" s="8"/>
      <c r="B98" s="8"/>
      <c r="C98" s="8" t="s">
        <v>768</v>
      </c>
      <c r="D98" s="5" t="s">
        <v>769</v>
      </c>
    </row>
    <row r="99" spans="1:4" ht="15" x14ac:dyDescent="0.4">
      <c r="A99" s="8"/>
      <c r="B99" s="8"/>
      <c r="C99" s="8" t="s">
        <v>770</v>
      </c>
      <c r="D99" s="5" t="s">
        <v>771</v>
      </c>
    </row>
    <row r="100" spans="1:4" ht="15" x14ac:dyDescent="0.4">
      <c r="A100" s="8"/>
      <c r="B100" s="8"/>
      <c r="C100" s="8" t="s">
        <v>772</v>
      </c>
      <c r="D100" s="5" t="s">
        <v>773</v>
      </c>
    </row>
    <row r="101" spans="1:4" ht="15" x14ac:dyDescent="0.4">
      <c r="A101" s="8"/>
      <c r="B101" s="8"/>
      <c r="C101" s="8" t="s">
        <v>774</v>
      </c>
      <c r="D101" s="5" t="s">
        <v>775</v>
      </c>
    </row>
    <row r="102" spans="1:4" ht="15" x14ac:dyDescent="0.4">
      <c r="A102" s="8"/>
      <c r="B102" s="8"/>
      <c r="C102" s="8" t="s">
        <v>776</v>
      </c>
      <c r="D102" s="5" t="s">
        <v>777</v>
      </c>
    </row>
    <row r="103" spans="1:4" ht="15" x14ac:dyDescent="0.4">
      <c r="A103" s="8"/>
      <c r="B103" s="8"/>
      <c r="C103" s="8" t="s">
        <v>778</v>
      </c>
      <c r="D103" s="5" t="s">
        <v>779</v>
      </c>
    </row>
    <row r="104" spans="1:4" ht="15" x14ac:dyDescent="0.4">
      <c r="A104" s="8"/>
      <c r="B104" s="8"/>
      <c r="C104" s="8" t="s">
        <v>780</v>
      </c>
      <c r="D104" s="5" t="s">
        <v>781</v>
      </c>
    </row>
    <row r="105" spans="1:4" ht="15" x14ac:dyDescent="0.4">
      <c r="A105" s="8"/>
      <c r="B105" s="8"/>
      <c r="C105" s="8" t="s">
        <v>782</v>
      </c>
      <c r="D105" s="5" t="s">
        <v>783</v>
      </c>
    </row>
    <row r="106" spans="1:4" ht="15" x14ac:dyDescent="0.4">
      <c r="A106" s="8"/>
      <c r="B106" s="8"/>
      <c r="C106" s="8" t="s">
        <v>784</v>
      </c>
      <c r="D106" s="5" t="s">
        <v>785</v>
      </c>
    </row>
    <row r="107" spans="1:4" ht="15" x14ac:dyDescent="0.4">
      <c r="A107" s="8"/>
      <c r="B107" s="8"/>
      <c r="C107" s="8" t="s">
        <v>786</v>
      </c>
      <c r="D107" s="5" t="s">
        <v>787</v>
      </c>
    </row>
    <row r="108" spans="1:4" ht="15" x14ac:dyDescent="0.4">
      <c r="A108" s="8"/>
      <c r="B108" s="8"/>
      <c r="C108" s="8" t="s">
        <v>788</v>
      </c>
      <c r="D108" s="5" t="s">
        <v>789</v>
      </c>
    </row>
    <row r="109" spans="1:4" ht="15" x14ac:dyDescent="0.4">
      <c r="A109" s="8"/>
      <c r="B109" s="8"/>
      <c r="C109" s="8" t="s">
        <v>790</v>
      </c>
      <c r="D109" s="5" t="s">
        <v>791</v>
      </c>
    </row>
    <row r="110" spans="1:4" ht="15" x14ac:dyDescent="0.4">
      <c r="A110" s="8"/>
      <c r="B110" s="8"/>
      <c r="C110" s="8" t="s">
        <v>792</v>
      </c>
      <c r="D110" s="5" t="s">
        <v>793</v>
      </c>
    </row>
    <row r="111" spans="1:4" ht="15" x14ac:dyDescent="0.4">
      <c r="A111" s="8"/>
      <c r="B111" s="8"/>
      <c r="C111" s="8" t="s">
        <v>794</v>
      </c>
      <c r="D111" s="5" t="s">
        <v>795</v>
      </c>
    </row>
    <row r="112" spans="1:4" ht="15" x14ac:dyDescent="0.4">
      <c r="A112" s="8"/>
      <c r="B112" s="8"/>
      <c r="C112" s="8" t="s">
        <v>796</v>
      </c>
      <c r="D112" s="5" t="s">
        <v>797</v>
      </c>
    </row>
    <row r="113" spans="1:4" ht="15" x14ac:dyDescent="0.4">
      <c r="A113" s="8"/>
      <c r="B113" s="8"/>
      <c r="C113" s="8" t="s">
        <v>798</v>
      </c>
      <c r="D113" s="5" t="s">
        <v>799</v>
      </c>
    </row>
    <row r="114" spans="1:4" ht="15" x14ac:dyDescent="0.4">
      <c r="A114" s="8"/>
      <c r="B114" s="8"/>
      <c r="C114" s="8" t="s">
        <v>800</v>
      </c>
      <c r="D114" s="5" t="s">
        <v>801</v>
      </c>
    </row>
    <row r="115" spans="1:4" ht="15" x14ac:dyDescent="0.4">
      <c r="A115" s="8"/>
      <c r="B115" s="8"/>
      <c r="C115" s="8" t="s">
        <v>802</v>
      </c>
      <c r="D115" s="5" t="s">
        <v>803</v>
      </c>
    </row>
    <row r="116" spans="1:4" ht="15" x14ac:dyDescent="0.4">
      <c r="A116" s="8"/>
      <c r="B116" s="8"/>
      <c r="C116" s="8" t="s">
        <v>804</v>
      </c>
      <c r="D116" s="5" t="s">
        <v>805</v>
      </c>
    </row>
    <row r="117" spans="1:4" ht="15" x14ac:dyDescent="0.4">
      <c r="A117" s="8"/>
      <c r="B117" s="8"/>
      <c r="C117" s="8" t="s">
        <v>806</v>
      </c>
      <c r="D117" s="5" t="s">
        <v>807</v>
      </c>
    </row>
    <row r="118" spans="1:4" ht="15" x14ac:dyDescent="0.4">
      <c r="A118" s="8"/>
      <c r="B118" s="8"/>
      <c r="C118" s="8" t="s">
        <v>808</v>
      </c>
      <c r="D118" s="5" t="s">
        <v>809</v>
      </c>
    </row>
    <row r="119" spans="1:4" ht="15" x14ac:dyDescent="0.4">
      <c r="A119" s="8"/>
      <c r="B119" s="8"/>
      <c r="C119" s="8"/>
      <c r="D119" s="8"/>
    </row>
    <row r="120" spans="1:4" ht="15" x14ac:dyDescent="0.4">
      <c r="A120" s="8"/>
      <c r="B120" s="8"/>
      <c r="C120" s="8" t="s">
        <v>810</v>
      </c>
      <c r="D120" s="10" t="s">
        <v>811</v>
      </c>
    </row>
    <row r="121" spans="1:4" ht="15" x14ac:dyDescent="0.4">
      <c r="A121" s="8"/>
      <c r="B121" s="8"/>
      <c r="C121" s="8" t="s">
        <v>812</v>
      </c>
      <c r="D121" s="10" t="s">
        <v>813</v>
      </c>
    </row>
    <row r="122" spans="1:4" ht="15" x14ac:dyDescent="0.4">
      <c r="A122" s="8"/>
      <c r="B122" s="8"/>
      <c r="C122" s="8"/>
      <c r="D122" s="8"/>
    </row>
  </sheetData>
  <mergeCells count="1">
    <mergeCell ref="C1:I1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D3:D4" xr:uid="{3F2FFA6B-2E7A-4CD8-B6A3-95A9CF68CD9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_beads synthesis</vt:lpstr>
      <vt:lpstr>primers_library constr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shujing</dc:creator>
  <cp:lastModifiedBy>Lavulite WANG</cp:lastModifiedBy>
  <dcterms:created xsi:type="dcterms:W3CDTF">2016-11-12T05:55:07Z</dcterms:created>
  <dcterms:modified xsi:type="dcterms:W3CDTF">2025-07-22T04:50:07Z</dcterms:modified>
</cp:coreProperties>
</file>